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709"/>
  <workbookPr showInkAnnotation="0" autoCompressPictures="0"/>
  <bookViews>
    <workbookView xWindow="1620" yWindow="260" windowWidth="25360" windowHeight="16100" tabRatio="500"/>
  </bookViews>
  <sheets>
    <sheet name="tumor CAM vs normal CAM" sheetId="3" r:id="rId1"/>
  </sheets>
  <definedNames>
    <definedName name="_xlnm._FilterDatabase" localSheetId="0" hidden="1">'tumor CAM vs normal CAM'!$A$1:$F$1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73" uniqueCount="1073">
  <si>
    <t>baseMean</t>
  </si>
  <si>
    <t>log2FoldChange</t>
  </si>
  <si>
    <t>padj</t>
  </si>
  <si>
    <t>ENSGALG00000027884</t>
  </si>
  <si>
    <t>ENSGALG00000009778</t>
  </si>
  <si>
    <t>ENSGALG00000027205</t>
  </si>
  <si>
    <t>ENSGALG00000028368</t>
  </si>
  <si>
    <t>ENSGALG00000008444</t>
  </si>
  <si>
    <t>ENSGALG00000006337</t>
  </si>
  <si>
    <t>ENSGALG00000006335</t>
  </si>
  <si>
    <t>ENSGALG00000023852</t>
  </si>
  <si>
    <t>ENSGALG00000006576</t>
  </si>
  <si>
    <t>ENSGALG00000008509</t>
  </si>
  <si>
    <t>ENSGALG00000008461</t>
  </si>
  <si>
    <t>ENSGALG00000009002</t>
  </si>
  <si>
    <t>ENSGALG00000009324</t>
  </si>
  <si>
    <t>ENSGALG00000009411</t>
  </si>
  <si>
    <t>ENSGALG00000009867</t>
  </si>
  <si>
    <t>ENSGALG00000010208</t>
  </si>
  <si>
    <t>ENSGALG00000010223</t>
  </si>
  <si>
    <t>ENSGALG00000010224</t>
  </si>
  <si>
    <t>ENSGALG00000010958</t>
  </si>
  <si>
    <t>ENSGALG00000011207</t>
  </si>
  <si>
    <t>ENSGALG00000011270</t>
  </si>
  <si>
    <t>ENSGALG00000028016</t>
  </si>
  <si>
    <t>ENSGALG00000019325</t>
  </si>
  <si>
    <t>ENSGALG00000012254</t>
  </si>
  <si>
    <t>ENSGALG00000012454</t>
  </si>
  <si>
    <t>ENSGALG00000012456</t>
  </si>
  <si>
    <t>ENSGALG00000012457</t>
  </si>
  <si>
    <t>ENSGALG00000012472</t>
  </si>
  <si>
    <t>ENSGALG00000025881</t>
  </si>
  <si>
    <t>ENSGALG00000012518</t>
  </si>
  <si>
    <t>ENSGALG00000012520</t>
  </si>
  <si>
    <t>ENSGALG00000012522</t>
  </si>
  <si>
    <t>ENSGALG00000026473</t>
  </si>
  <si>
    <t>ENSGALG00000012751</t>
  </si>
  <si>
    <t>ENSGALG00000012783</t>
  </si>
  <si>
    <t>ENSGALG00000026974</t>
  </si>
  <si>
    <t>ENSGALG00000012975</t>
  </si>
  <si>
    <t>ENSGALG00000013057</t>
  </si>
  <si>
    <t>ENSGALG00000013085</t>
  </si>
  <si>
    <t>ENSGALG00000011544</t>
  </si>
  <si>
    <t>ENSGALG00000017295</t>
  </si>
  <si>
    <t>ENSGALG00000027471</t>
  </si>
  <si>
    <t>ENSGALG00000014528</t>
  </si>
  <si>
    <t>ENSGALG00000014746</t>
  </si>
  <si>
    <t>ENSGALG00000014750</t>
  </si>
  <si>
    <t>ENSGALG00000014722</t>
  </si>
  <si>
    <t>ENSGALG00000015253</t>
  </si>
  <si>
    <t>ENSGALG00000015398</t>
  </si>
  <si>
    <t>ENSGALG00000015453</t>
  </si>
  <si>
    <t>ENSGALG00000015488</t>
  </si>
  <si>
    <t>ENSGALG00000015679</t>
  </si>
  <si>
    <t>ENSGALG00000016211</t>
  </si>
  <si>
    <t>ENSGALG00000016214</t>
  </si>
  <si>
    <t>ENSGALG00000016261</t>
  </si>
  <si>
    <t>ENSGALG00000016287</t>
  </si>
  <si>
    <t>ENSGALG00000016693</t>
  </si>
  <si>
    <t>ENSGALG00000016767</t>
  </si>
  <si>
    <t>ENSGALG00000016782</t>
  </si>
  <si>
    <t>ENSGALG00000016788</t>
  </si>
  <si>
    <t>ENSGALG00000016791</t>
  </si>
  <si>
    <t>ENSGALG00000016805</t>
  </si>
  <si>
    <t>ENSGALG00000028796</t>
  </si>
  <si>
    <t>ENSGALG00000026163</t>
  </si>
  <si>
    <t>ENSGALG00000016986</t>
  </si>
  <si>
    <t>ENSGALG00000017001</t>
  </si>
  <si>
    <t>ENSGALG00000017005</t>
  </si>
  <si>
    <t>ENSGALG00000017016</t>
  </si>
  <si>
    <t>ENSGALG00000026781</t>
  </si>
  <si>
    <t>ENSGALG00000026297</t>
  </si>
  <si>
    <t>ENSGALG00000019054</t>
  </si>
  <si>
    <t>ENSGALG00000017247</t>
  </si>
  <si>
    <t>ENSGALG00000017261</t>
  </si>
  <si>
    <t>ENSGALG00000017269</t>
  </si>
  <si>
    <t>ENSGALG00000014170</t>
  </si>
  <si>
    <t>ENSGALG00000022694</t>
  </si>
  <si>
    <t>ENSGALG00000005644</t>
  </si>
  <si>
    <t>ENSGALG00000006112</t>
  </si>
  <si>
    <t>ENSGALG00000008912</t>
  </si>
  <si>
    <t>ENSGALG00000009482</t>
  </si>
  <si>
    <t>ENSGALG00000011202</t>
  </si>
  <si>
    <t>ENSGALG00000011567</t>
  </si>
  <si>
    <t>ENSGALG00000011955</t>
  </si>
  <si>
    <t>ENSGALG00000012054</t>
  </si>
  <si>
    <t>ENSGALG00000012069</t>
  </si>
  <si>
    <t>ENSGALG00000012073</t>
  </si>
  <si>
    <t>ENSGALG00000012327</t>
  </si>
  <si>
    <t>ENSGALG00000017804</t>
  </si>
  <si>
    <t>ENSGALG00000026606</t>
  </si>
  <si>
    <t>ENSGALG00000012787</t>
  </si>
  <si>
    <t>ENSGALG00000012801</t>
  </si>
  <si>
    <t>ENSGALG00000019553</t>
  </si>
  <si>
    <t>ENSGALG00000013033</t>
  </si>
  <si>
    <t>ENSGALG00000013086</t>
  </si>
  <si>
    <t>ENSGALG00000013568</t>
  </si>
  <si>
    <t>ENSGALG00000013624</t>
  </si>
  <si>
    <t>ENSGALG00000013891</t>
  </si>
  <si>
    <t>ENSGALG00000013890</t>
  </si>
  <si>
    <t>ENSGALG00000015419</t>
  </si>
  <si>
    <t>ENSGALG00000015622</t>
  </si>
  <si>
    <t>ENSGALG00000027598</t>
  </si>
  <si>
    <t>ENSGALG00000015767</t>
  </si>
  <si>
    <t>ENSGALG00000026769</t>
  </si>
  <si>
    <t>ENSGALG00000016234</t>
  </si>
  <si>
    <t>ENSGALG00000016195</t>
  </si>
  <si>
    <t>ENSGALG00000016153</t>
  </si>
  <si>
    <t>ENSGALG00000009107</t>
  </si>
  <si>
    <t>ENSGALG00000028579</t>
  </si>
  <si>
    <t>ENSGALG00000001661</t>
  </si>
  <si>
    <t>ENSGALG00000009612</t>
  </si>
  <si>
    <t>ENSGALG00000009816</t>
  </si>
  <si>
    <t>ENSGALG00000010005</t>
  </si>
  <si>
    <t>ENSGALG00000011296</t>
  </si>
  <si>
    <t>ENSGALG00000011615</t>
  </si>
  <si>
    <t>ENSGALG00000013747</t>
  </si>
  <si>
    <t>ENSGALG00000013868</t>
  </si>
  <si>
    <t>ENSGALG00000014825</t>
  </si>
  <si>
    <t>ENSGALG00000014827</t>
  </si>
  <si>
    <t>ENSGALG00000014848</t>
  </si>
  <si>
    <t>ENSGALG00000014913</t>
  </si>
  <si>
    <t>ENSGALG00000014961</t>
  </si>
  <si>
    <t>ENSGALG00000015877</t>
  </si>
  <si>
    <t>ENSGALG00000015944</t>
  </si>
  <si>
    <t>ENSGALG00000016292</t>
  </si>
  <si>
    <t>ENSGALG00000016352</t>
  </si>
  <si>
    <t>ENSGALG00000016661</t>
  </si>
  <si>
    <t>ENSGALG00000022817</t>
  </si>
  <si>
    <t>ENSGALG00000019843</t>
  </si>
  <si>
    <t>ENSGALG00000026484</t>
  </si>
  <si>
    <t>ENSGALG00000025935</t>
  </si>
  <si>
    <t>ENSGALG00000005077</t>
  </si>
  <si>
    <t>ENSGALG00000020316</t>
  </si>
  <si>
    <t>ENSGALG00000006851</t>
  </si>
  <si>
    <t>ENSGALG00000007546</t>
  </si>
  <si>
    <t>ENSGALG00000008593</t>
  </si>
  <si>
    <t>ENSGALG00000009192</t>
  </si>
  <si>
    <t>ENSGALG00000009758</t>
  </si>
  <si>
    <t>ENSGALG00000009948</t>
  </si>
  <si>
    <t>ENSGALG00000010577</t>
  </si>
  <si>
    <t>ENSGALG00000010926</t>
  </si>
  <si>
    <t>ENSGALG00000026134</t>
  </si>
  <si>
    <t>ENSGALG00000027120</t>
  </si>
  <si>
    <t>ENSGALG00000012015</t>
  </si>
  <si>
    <t>ENSGALG00000013281</t>
  </si>
  <si>
    <t>ENSGALG00000013414</t>
  </si>
  <si>
    <t>ENSGALG00000013948</t>
  </si>
  <si>
    <t>ENSGALG00000020143</t>
  </si>
  <si>
    <t>ENSGALG00000027093</t>
  </si>
  <si>
    <t>ENSGALG00000028945</t>
  </si>
  <si>
    <t>ENSGALG00000014508</t>
  </si>
  <si>
    <t>ENSGALG00000014934</t>
  </si>
  <si>
    <t>ENSGALG00000015575</t>
  </si>
  <si>
    <t>ENSGALG00000022958</t>
  </si>
  <si>
    <t>ENSGALG00000015722</t>
  </si>
  <si>
    <t>ENSGALG00000015974</t>
  </si>
  <si>
    <t>ENSGALG00000026884</t>
  </si>
  <si>
    <t>ENSGALG00000021355</t>
  </si>
  <si>
    <t>ENSGALG00000027747</t>
  </si>
  <si>
    <t>ENSGALG00000002854</t>
  </si>
  <si>
    <t>ENSGALG00000017405</t>
  </si>
  <si>
    <t>ENSGALG00000013372</t>
  </si>
  <si>
    <t>ENSGALG00000014835</t>
  </si>
  <si>
    <t>ENSGALG00000014840</t>
  </si>
  <si>
    <t>ENSGALG00000014872</t>
  </si>
  <si>
    <t>ENSGALG00000010156</t>
  </si>
  <si>
    <t>ENSGALG00000026790</t>
  </si>
  <si>
    <t>ENSGALG00000012594</t>
  </si>
  <si>
    <t>ENSGALG00000000184</t>
  </si>
  <si>
    <t>ENSGALG00000015290</t>
  </si>
  <si>
    <t>ENSGALG00000015366</t>
  </si>
  <si>
    <t>ENSGALG00000013922</t>
  </si>
  <si>
    <t>ENSGALG00000006172</t>
  </si>
  <si>
    <t>ENSGALG00000014313</t>
  </si>
  <si>
    <t>ENSGALG00000028536</t>
  </si>
  <si>
    <t>ENSGALG00000025875</t>
  </si>
  <si>
    <t>ENSGALG00000008055</t>
  </si>
  <si>
    <t>ENSGALG00000008127</t>
  </si>
  <si>
    <t>ENSGALG00000008148</t>
  </si>
  <si>
    <t>ENSGALG00000008440</t>
  </si>
  <si>
    <t>ENSGALG00000008940</t>
  </si>
  <si>
    <t>ENSGALG00000009050</t>
  </si>
  <si>
    <t>ENSGALG00000010365</t>
  </si>
  <si>
    <t>ENSGALG00000010747</t>
  </si>
  <si>
    <t>ENSGALG00000011080</t>
  </si>
  <si>
    <t>ENSGALG00000011244</t>
  </si>
  <si>
    <t>ENSGALG00000011446</t>
  </si>
  <si>
    <t>ENSGALG00000027643</t>
  </si>
  <si>
    <t>ENSGALG00000011687</t>
  </si>
  <si>
    <t>ENSGALG00000027407</t>
  </si>
  <si>
    <t>ENSGALG00000003821</t>
  </si>
  <si>
    <t>ENSGALG00000004322</t>
  </si>
  <si>
    <t>ENSGALG00000007511</t>
  </si>
  <si>
    <t>ENSGALG00000008656</t>
  </si>
  <si>
    <t>ENSGALG00000010873</t>
  </si>
  <si>
    <t>ENSGALG00000011434</t>
  </si>
  <si>
    <t>ENSGALG00000012106</t>
  </si>
  <si>
    <t>ENSGALG00000012421</t>
  </si>
  <si>
    <t>ENSGALG00000012544</t>
  </si>
  <si>
    <t>ENSGALG00000012545</t>
  </si>
  <si>
    <t>ENSGALG00000001879</t>
  </si>
  <si>
    <t>ENSGALG00000002479</t>
  </si>
  <si>
    <t>ENSGALG00000002496</t>
  </si>
  <si>
    <t>ENSGALG00000002864</t>
  </si>
  <si>
    <t>ENSGALG00000003196</t>
  </si>
  <si>
    <t>ENSGALG00000027165</t>
  </si>
  <si>
    <t>ENSGALG00000003437</t>
  </si>
  <si>
    <t>ENSGALG00000004167</t>
  </si>
  <si>
    <t>ENSGALG00000021039</t>
  </si>
  <si>
    <t>ENSGALG00000005086</t>
  </si>
  <si>
    <t>ENSGALG00000005857</t>
  </si>
  <si>
    <t>ENSGALG00000006165</t>
  </si>
  <si>
    <t>ENSGALG00000006384</t>
  </si>
  <si>
    <t>ENSGALG00000007055</t>
  </si>
  <si>
    <t>ENSGALG00000009546</t>
  </si>
  <si>
    <t>ENSGALG00000010490</t>
  </si>
  <si>
    <t>ENSGALG00000002182</t>
  </si>
  <si>
    <t>ENSGALG00000002192</t>
  </si>
  <si>
    <t>ENSGALG00000002643</t>
  </si>
  <si>
    <t>ENSGALG00000003069</t>
  </si>
  <si>
    <t>ENSGALG00000003316</t>
  </si>
  <si>
    <t>ENSGALG00000026263</t>
  </si>
  <si>
    <t>ENSGALG00000004526</t>
  </si>
  <si>
    <t>ENSGALG00000004700</t>
  </si>
  <si>
    <t>ENSGALG00000005257</t>
  </si>
  <si>
    <t>ENSGALG00000005940</t>
  </si>
  <si>
    <t>ENSGALG00000008945</t>
  </si>
  <si>
    <t>ENSGALG00000010133</t>
  </si>
  <si>
    <t>ENSGALG00000028671</t>
  </si>
  <si>
    <t>ENSGALG00000005631</t>
  </si>
  <si>
    <t>ENSGALG00000003003</t>
  </si>
  <si>
    <t>ENSGALG00000007303</t>
  </si>
  <si>
    <t>ENSGALG00000007454</t>
  </si>
  <si>
    <t>ENSGALG00000025666</t>
  </si>
  <si>
    <t>ENSGALG00000028284</t>
  </si>
  <si>
    <t>ENSGALG00000010331</t>
  </si>
  <si>
    <t>ENSGALG00000010362</t>
  </si>
  <si>
    <t>ENSGALG00000010374</t>
  </si>
  <si>
    <t>ENSGALG00000010431</t>
  </si>
  <si>
    <t>ENSGALG00000028247</t>
  </si>
  <si>
    <t>ENSGALG00000003193</t>
  </si>
  <si>
    <t>ENSGALG00000028158</t>
  </si>
  <si>
    <t>ENSGALG00000028580</t>
  </si>
  <si>
    <t>ENSGALG00000023436</t>
  </si>
  <si>
    <t>ENSGALG00000006388</t>
  </si>
  <si>
    <t>ENSGALG00000006511</t>
  </si>
  <si>
    <t>ENSGALG00000005400</t>
  </si>
  <si>
    <t>ENSGALG00000006204</t>
  </si>
  <si>
    <t>ENSGALG00000021490</t>
  </si>
  <si>
    <t>ENSGALG00000001149</t>
  </si>
  <si>
    <t>ENSGALG00000026663</t>
  </si>
  <si>
    <t>ENSGALG00000024466</t>
  </si>
  <si>
    <t>ENSGALG00000001702</t>
  </si>
  <si>
    <t>ENSGALG00000021450</t>
  </si>
  <si>
    <t>ENSGALG00000002766</t>
  </si>
  <si>
    <t>ENSGALG00000003560</t>
  </si>
  <si>
    <t>ENSGALG00000000059</t>
  </si>
  <si>
    <t>ENSGALG00000002113</t>
  </si>
  <si>
    <t>ENSGALG00000002105</t>
  </si>
  <si>
    <t>ENSGALG00000002080</t>
  </si>
  <si>
    <t>ENSGALG00000017362</t>
  </si>
  <si>
    <t>ENSGALG00000005725</t>
  </si>
  <si>
    <t>ENSGALG00000006323</t>
  </si>
  <si>
    <t>ENSGALG00000024294</t>
  </si>
  <si>
    <t>ENSGALG00000004209</t>
  </si>
  <si>
    <t>ENSGALG00000004449</t>
  </si>
  <si>
    <t>ENSGALG00000005263</t>
  </si>
  <si>
    <t>ENSGALG00000005589</t>
  </si>
  <si>
    <t>ENSGALG00000007059</t>
  </si>
  <si>
    <t>ENSGALG00000007278</t>
  </si>
  <si>
    <t>ENSGALG00000020719</t>
  </si>
  <si>
    <t>ENSGALG00000027146</t>
  </si>
  <si>
    <t>ENSGALG00000000974</t>
  </si>
  <si>
    <t>ENSGALG00000001710</t>
  </si>
  <si>
    <t>ENSGALG00000001786</t>
  </si>
  <si>
    <t>ENSGALG00000023834</t>
  </si>
  <si>
    <t>ENSGALG00000005460</t>
  </si>
  <si>
    <t>ENSGALG00000005852</t>
  </si>
  <si>
    <t>ENSGALG00000006522</t>
  </si>
  <si>
    <t>ENSGALG00000006756</t>
  </si>
  <si>
    <t>ENSGALG00000006992</t>
  </si>
  <si>
    <t>ENSGALG00000007980</t>
  </si>
  <si>
    <t>ENSGALG00000004849</t>
  </si>
  <si>
    <t>ENSGALG00000021139</t>
  </si>
  <si>
    <t>ENSGALG00000008037</t>
  </si>
  <si>
    <t>ENSGALG00000028102</t>
  </si>
  <si>
    <t>ENSGALG00000001244</t>
  </si>
  <si>
    <t>ENSGALG00000003590</t>
  </si>
  <si>
    <t>ENSGALG00000021395</t>
  </si>
  <si>
    <t>ENSGALG00000007522</t>
  </si>
  <si>
    <t>ENSGALG00000007713</t>
  </si>
  <si>
    <t>ENSGALG00000009046</t>
  </si>
  <si>
    <t>ENSGALG00000007001</t>
  </si>
  <si>
    <t>ENSGALG00000027357</t>
  </si>
  <si>
    <t>ENSGALG00000002982</t>
  </si>
  <si>
    <t>ENSGALG00000002515</t>
  </si>
  <si>
    <t>ENSGALG00000001889</t>
  </si>
  <si>
    <t>ENSGALG00000001189</t>
  </si>
  <si>
    <t>ENSGALG00000001410</t>
  </si>
  <si>
    <t>ENSGALG00000001793</t>
  </si>
  <si>
    <t>ENSGALG00000020906</t>
  </si>
  <si>
    <t>ENSGALG00000026718</t>
  </si>
  <si>
    <t>ENSGALG00000021791</t>
  </si>
  <si>
    <t>ENSGALG00000005360</t>
  </si>
  <si>
    <t>ENSGALG00000005588</t>
  </si>
  <si>
    <t>ENSGALG00000005995</t>
  </si>
  <si>
    <t>ENSGALG00000001115</t>
  </si>
  <si>
    <t>ENSGALG00000003034</t>
  </si>
  <si>
    <t>ENSGALG00000004662</t>
  </si>
  <si>
    <t>ENSGALG00000004771</t>
  </si>
  <si>
    <t>ENSGALG00000021569</t>
  </si>
  <si>
    <t>ENSGALG00000001346</t>
  </si>
  <si>
    <t>ENSGALG00000001437</t>
  </si>
  <si>
    <t>ENSGALG00000006518</t>
  </si>
  <si>
    <t>ENSGALG00000006638</t>
  </si>
  <si>
    <t>ENSGALG00000000562</t>
  </si>
  <si>
    <t>ENSGALG00000027365</t>
  </si>
  <si>
    <t>ENSGALG00000000731</t>
  </si>
  <si>
    <t>ENSGALG00000029066</t>
  </si>
  <si>
    <t>ENSGALG00000001233</t>
  </si>
  <si>
    <t>ENSGALG00000002112</t>
  </si>
  <si>
    <t>ENSGALG00000000600</t>
  </si>
  <si>
    <t>ENSGALG00000000544</t>
  </si>
  <si>
    <t>ENSGALG00000000834</t>
  </si>
  <si>
    <t>ENSGALG00000002170</t>
  </si>
  <si>
    <t>ENSGALG00000002675</t>
  </si>
  <si>
    <t>ENSGALG00000023781</t>
  </si>
  <si>
    <t>ENSGALG00000023780</t>
  </si>
  <si>
    <t>ENSGALG00000000694</t>
  </si>
  <si>
    <t>ENSGALG00000001188</t>
  </si>
  <si>
    <t>ENSGALG00000013481</t>
  </si>
  <si>
    <t>ENSGALG00000013495</t>
  </si>
  <si>
    <t>ENSGALG00000027742</t>
  </si>
  <si>
    <t>ENSGALG00000001571</t>
  </si>
  <si>
    <t>ENSGALG00000028341</t>
  </si>
  <si>
    <t>ENSGALG00000004252</t>
  </si>
  <si>
    <t>ENSGALG00000000206</t>
  </si>
  <si>
    <t>ENSGALG00000000209</t>
  </si>
  <si>
    <t>ENSGALG00000021824</t>
  </si>
  <si>
    <t>ENSGALG00000019018</t>
  </si>
  <si>
    <t>ENSGALG00000013457</t>
  </si>
  <si>
    <t>ENSGALG00000013237</t>
  </si>
  <si>
    <t>ENSGALG00000028089</t>
  </si>
  <si>
    <t>ENSGALG00000027139</t>
  </si>
  <si>
    <t>ENSGALG00000004733</t>
  </si>
  <si>
    <t>ENSGALG00000027865</t>
  </si>
  <si>
    <t>ENSGALG00000000081</t>
  </si>
  <si>
    <t>ENSGALG00000028157</t>
  </si>
  <si>
    <t>ENSGALG00000018384</t>
  </si>
  <si>
    <t>ENSGALG00000027359</t>
  </si>
  <si>
    <t>ENSGALG00000025829</t>
  </si>
  <si>
    <t>ENSGALG00000013587</t>
  </si>
  <si>
    <t>ENSGALG00000022324</t>
  </si>
  <si>
    <t>ENSGALG00000028353</t>
  </si>
  <si>
    <t>ENSGALG00000014639</t>
  </si>
  <si>
    <t>ENSGALG00000026052</t>
  </si>
  <si>
    <t>ENSGALG00000028179</t>
  </si>
  <si>
    <t>ENSGALG00000028805</t>
  </si>
  <si>
    <t>ENSGALG00000026334</t>
  </si>
  <si>
    <t>ENSGALG00000021573</t>
  </si>
  <si>
    <t>ENSGALG00000001227</t>
  </si>
  <si>
    <t>ENSGALG00000018816</t>
  </si>
  <si>
    <t>ENSGALG00000027694</t>
  </si>
  <si>
    <t>ENSGALG00000001842</t>
  </si>
  <si>
    <t>ENSGALG00000011509</t>
  </si>
  <si>
    <t>ENSGALG00000027417</t>
  </si>
  <si>
    <t>ENSGALG00000025942</t>
  </si>
  <si>
    <t>ENSGALG00000027877</t>
  </si>
  <si>
    <t>ENSGALG00000028646</t>
  </si>
  <si>
    <t>ENSGALG00000027074</t>
  </si>
  <si>
    <t>ENSGALG00000027846</t>
  </si>
  <si>
    <t>ENSGALG00000012531</t>
  </si>
  <si>
    <t>ENSGALG00000028547</t>
  </si>
  <si>
    <t>ENSGALG00000006176</t>
  </si>
  <si>
    <t>ENSGALG00000028154</t>
  </si>
  <si>
    <t>ENSGALG00000013334</t>
  </si>
  <si>
    <t>ENSGALG00000028510</t>
  </si>
  <si>
    <t>ENSGALG00000027047</t>
  </si>
  <si>
    <t>ENSGALG00000026997</t>
  </si>
  <si>
    <t>ENSGALG00000027914</t>
  </si>
  <si>
    <t>ENSGALG00000027717</t>
  </si>
  <si>
    <t>ENSGALG00000027264</t>
  </si>
  <si>
    <t>ENSGALG00000027229</t>
  </si>
  <si>
    <t>ENSGALG00000027923</t>
  </si>
  <si>
    <t>ENSGALG00000027062</t>
  </si>
  <si>
    <t>ENSGALG00000023973</t>
  </si>
  <si>
    <t>Ensembl Gene ID</t>
  </si>
  <si>
    <t>Gene Name</t>
  </si>
  <si>
    <t>Description</t>
  </si>
  <si>
    <t>IL7R</t>
  </si>
  <si>
    <t>interleukin-7 receptor subunit alpha precursor  [Source:RefSeq peptide;Acc:NP_001073575]</t>
  </si>
  <si>
    <t>C3d</t>
  </si>
  <si>
    <t>complement C3 precursor  [Source:RefSeq peptide;Acc:NP_990736]</t>
  </si>
  <si>
    <t>TM4SF18</t>
  </si>
  <si>
    <t>transmembrane 4 L six family member 18 [Source:HGNC Symbol;Acc:HGNC:25181]</t>
  </si>
  <si>
    <t>IL13RA2</t>
  </si>
  <si>
    <t>interleukin-13 receptor subunit alpha-2 precursor  [Source:RefSeq peptide;Acc:NP_001041543]</t>
  </si>
  <si>
    <t>TGFB2</t>
  </si>
  <si>
    <t>transforming growth factor beta 2 [Source:HGNC Symbol;Acc:HGNC:11768]</t>
  </si>
  <si>
    <t>TNFSF4</t>
  </si>
  <si>
    <t>tumor necrosis factor ligand superfamily member 4 Uncharacterized protein [Source:UniProtKB/TrEMBL;Acc:E1C5L7]</t>
  </si>
  <si>
    <t>Uncharacterized protein [Source:UniProtKB/TrEMBL;Acc:R4GLS5]</t>
  </si>
  <si>
    <t>MADCAM1</t>
  </si>
  <si>
    <t>mucosal vascular addressin cell adhesion molecule 1 [Source:HGNC Symbol;Acc:HGNC:6765]</t>
  </si>
  <si>
    <t>LEPREL1</t>
  </si>
  <si>
    <t>prolyl 3-hydroxylase 2 precursor  [Source:RefSeq peptide;Acc:NP_001001530]</t>
  </si>
  <si>
    <t>HHIP</t>
  </si>
  <si>
    <t>hedgehog interacting protein [Source:HGNC Symbol;Acc:HGNC:14866]</t>
  </si>
  <si>
    <t>COL22A1</t>
  </si>
  <si>
    <t>collagen, type XXII, alpha 1 precursor  [Source:RefSeq peptide;Acc:NP_001132911]</t>
  </si>
  <si>
    <t>COL1A1</t>
  </si>
  <si>
    <t>Collagen alpha-1(I) chain [Source:UniProtKB/TrEMBL;Acc:F1P2H5]</t>
  </si>
  <si>
    <t>EPDR1</t>
  </si>
  <si>
    <t>ependymin related 1 [Source:HGNC Symbol;Acc:HGNC:17572]</t>
  </si>
  <si>
    <t>ADRA1D</t>
  </si>
  <si>
    <t>adrenoceptor alpha 1D [Source:HGNC Symbol;Acc:HGNC:280]</t>
  </si>
  <si>
    <t>MC5R</t>
  </si>
  <si>
    <t>melanocortin receptor 5  [Source:RefSeq peptide;Acc:NP_001026186]</t>
  </si>
  <si>
    <t>CD38</t>
  </si>
  <si>
    <t>ADP-ribosyl cyclase 1  [Source:RefSeq peptide;Acc:NP_001188317]</t>
  </si>
  <si>
    <t>SLITRK2</t>
  </si>
  <si>
    <t>SLIT and NTRK like family member 2 [Source:HGNC Symbol;Acc:HGNC:13449]</t>
  </si>
  <si>
    <t>C7</t>
  </si>
  <si>
    <t>complement component 7 [Source:HGNC Symbol;Acc:HGNC:1346]</t>
  </si>
  <si>
    <t>PLEKHO1</t>
  </si>
  <si>
    <t>pleckstrin homology domain-containing family O member 1  [Source:RefSeq peptide;Acc:NP_001026527]</t>
  </si>
  <si>
    <t>F8</t>
  </si>
  <si>
    <t>coagulation factor VIII, procoagulant component [Source:HGNC Symbol;Acc:HGNC:3546]</t>
  </si>
  <si>
    <t>FAM26E</t>
  </si>
  <si>
    <t>uncharacterized protein LOC769904  [Source:RefSeq peptide;Acc:NP_001072960]</t>
  </si>
  <si>
    <t>LOC416755</t>
  </si>
  <si>
    <t>Uncharacterized protein, membrane [Source:UniProtKB/TrEMBL;Acc:F1NYI5]</t>
  </si>
  <si>
    <t>LOC100857892</t>
  </si>
  <si>
    <t>Uncharacterized protein [Source:UniProtKB/TrEMBL;Acc:R4GHK2]</t>
  </si>
  <si>
    <t>FGF10</t>
  </si>
  <si>
    <t>fibroblast growth factor 10 precursor  [Source:RefSeq peptide;Acc:NP_990027]</t>
  </si>
  <si>
    <t>CARD9</t>
  </si>
  <si>
    <t>caspase recruitment domain family member 9 [Source:HGNC Symbol;Acc:HGNC:16391]</t>
  </si>
  <si>
    <t>MKP3</t>
  </si>
  <si>
    <t>dual specificity protein phosphatase 6  [Source:RefSeq peptide;Acc:NP_989685]</t>
  </si>
  <si>
    <t>PIK3R6</t>
  </si>
  <si>
    <t>phosphoinositide-3-kinase regulatory subunit 6 [Source:HGNC Symbol;Acc:HGNC:27101]</t>
  </si>
  <si>
    <t>BP1</t>
  </si>
  <si>
    <t>BMP6</t>
  </si>
  <si>
    <t>bone morphogenetic protein 6 [Source:HGNC Symbol;Acc:HGNC:1073]</t>
  </si>
  <si>
    <t>PRNP</t>
  </si>
  <si>
    <t>Major prion protein homolog  [Source:UniProtKB/Swiss-Prot;Acc:P27177]</t>
  </si>
  <si>
    <t>VCAM1</t>
  </si>
  <si>
    <t>vascular cell adhesion molecule 1 [Source:HGNC Symbol;Acc:HGNC:12663]</t>
  </si>
  <si>
    <t>ETV4</t>
  </si>
  <si>
    <t>ets variant 4 [Source:HGNC Symbol;Acc:HGNC:3493]</t>
  </si>
  <si>
    <t>ABCC3</t>
  </si>
  <si>
    <t>ATP binding cassette subfamily C member 3 [Source:HGNC Symbol;Acc:HGNC:54]</t>
  </si>
  <si>
    <t>ENO2</t>
  </si>
  <si>
    <t>gamma-enolase  [Source:RefSeq peptide;Acc:NP_990207]</t>
  </si>
  <si>
    <t>TLR1LB</t>
  </si>
  <si>
    <t>toll-like receptor 6  [Source:RefSeq peptide;Acc:NP_001075178]</t>
  </si>
  <si>
    <t>BDKRB2</t>
  </si>
  <si>
    <t>B2 bradykinin receptor  [Source:RefSeq peptide;Acc:NP_001026724]</t>
  </si>
  <si>
    <t>Gga.55982</t>
  </si>
  <si>
    <t>Uncharacterized protein [Source:UniProtKB/TrEMBL;Acc:R4GGT6]</t>
  </si>
  <si>
    <t>FBLN5</t>
  </si>
  <si>
    <t>fibulin-5 precursor  [Source:RefSeq peptide;Acc:NP_001264403]</t>
  </si>
  <si>
    <t>EXOC3L1</t>
  </si>
  <si>
    <t>exocyst complex component 3-like 1 [Source:HGNC Symbol;Acc:HGNC:27540]</t>
  </si>
  <si>
    <t>PIK3R5</t>
  </si>
  <si>
    <t>Phosphoinositide 3-kinase regulatory subunit 5 [Source:UniProtKB/TrEMBL;Acc:E1BSJ9]</t>
  </si>
  <si>
    <t>TLR4</t>
  </si>
  <si>
    <t>toll-like receptor 4 precursor  [Source:RefSeq peptide;Acc:NP_001025864]</t>
  </si>
  <si>
    <t>C1QB</t>
  </si>
  <si>
    <t>complement component 1, q subcomponent, B chain [Source:HGNC Symbol;Acc:HGNC:1242]</t>
  </si>
  <si>
    <t>RASSF2</t>
  </si>
  <si>
    <t>ras association domain-containing protein 2  [Source:RefSeq peptide;Acc:NP_001026055]</t>
  </si>
  <si>
    <t>PDLIM3</t>
  </si>
  <si>
    <t>PDZ and LIM domain protein 3  [Source:RefSeq peptide;Acc:NP_001001764]</t>
  </si>
  <si>
    <t>IL16</t>
  </si>
  <si>
    <t>interleukin 16  [Source:RefSeq peptide;Acc:NP_001264925]</t>
  </si>
  <si>
    <t>TREM-A1</t>
  </si>
  <si>
    <t>triggering receptor expressed on myeloid cells 2 precursor  [Source:RefSeq peptide;Acc:NP_001032921]</t>
  </si>
  <si>
    <t>C17orf58</t>
  </si>
  <si>
    <t>chromosome 17 open reading frame 58 [Source:HGNC Symbol;Acc:HGNC:27568]</t>
  </si>
  <si>
    <t>GALNT5</t>
  </si>
  <si>
    <t>polypeptide N-acetylgalactosaminyltransferase 5 [Source:HGNC Symbol;Acc:HGNC:4127]</t>
  </si>
  <si>
    <t>Uncharacterized protein [Source:UniProtKB/TrEMBL;Acc:E1BU80]</t>
  </si>
  <si>
    <t>HORMAD2</t>
  </si>
  <si>
    <t>HORMA domain containing 2 [Source:HGNC Symbol;Acc:HGNC:28383]</t>
  </si>
  <si>
    <t>CPED1</t>
  </si>
  <si>
    <t>cadherin-like and PC-esterase domain containing 1 [Source:HGNC Symbol;Acc:HGNC:26159]</t>
  </si>
  <si>
    <t>Uncharacterized protein [Source:UniProtKB/TrEMBL;Acc:E1BVK1]</t>
  </si>
  <si>
    <t>NCF4</t>
  </si>
  <si>
    <t>neutrophil cytosol factor 4  [Source:RefSeq peptide;Acc:NP_001034361]</t>
  </si>
  <si>
    <t>TREML2</t>
  </si>
  <si>
    <t>triggering receptor expressed on myeloid cells isoform 1 precursor  [Source:RefSeq peptide;Acc:NP_001074339]</t>
  </si>
  <si>
    <t>PRCP</t>
  </si>
  <si>
    <t>prolylcarboxypeptidase [Source:HGNC Symbol;Acc:HGNC:9344]</t>
  </si>
  <si>
    <t>SFRP4</t>
  </si>
  <si>
    <t>secreted frizzled-related protein 4 [Source:HGNC Symbol;Acc:HGNC:10778]</t>
  </si>
  <si>
    <t>MYO1F</t>
  </si>
  <si>
    <t>myosin-If  [Source:RefSeq peptide;Acc:NP_990585]</t>
  </si>
  <si>
    <t>RUNX2</t>
  </si>
  <si>
    <t>runt-related transcription factor 2  [Source:RefSeq peptide;Acc:NP_989459]</t>
  </si>
  <si>
    <t>ALOX5</t>
  </si>
  <si>
    <t>arachidonate 5-lipoxygenase [Source:HGNC Symbol;Acc:HGNC:435]</t>
  </si>
  <si>
    <t>DUSP27</t>
  </si>
  <si>
    <t>dual specificity phosphatase 27 (putative) [Source:HGNC Symbol;Acc:HGNC:25034]</t>
  </si>
  <si>
    <t>NCF1</t>
  </si>
  <si>
    <t>neutrophil cytosolic factor 1  [Source:RefSeq peptide;Acc:NP_001025880]</t>
  </si>
  <si>
    <t>EPAS1</t>
  </si>
  <si>
    <t>endothelial PAS domain-containing protein 1  [Source:RefSeq peptide;Acc:NP_990138]</t>
  </si>
  <si>
    <t>NPR3</t>
  </si>
  <si>
    <t>natriuretic peptide receptor 3 [Source:HGNC Symbol;Acc:HGNC:7945]</t>
  </si>
  <si>
    <t>Ubiquitin carboxyl-terminal hydrolase [Source:UniProtKB/TrEMBL;Acc:E1BXQ0]</t>
  </si>
  <si>
    <t>LAPTM5</t>
  </si>
  <si>
    <t>lysosomal protein transmembrane 5 [Source:HGNC Symbol;Acc:HGNC:29612]</t>
  </si>
  <si>
    <t>NAALAD2</t>
  </si>
  <si>
    <t>N-acetylated alpha-linked acidic dipeptidase 2 [Source:HGNC Symbol;Acc:HGNC:14526]</t>
  </si>
  <si>
    <t>GRIK4</t>
  </si>
  <si>
    <t>glutamate receptor, ionotropic, kainate 4 [Source:HGNC Symbol;Acc:HGNC:4582]</t>
  </si>
  <si>
    <t>ESRRB</t>
  </si>
  <si>
    <t>estrogen-related receptor beta [Source:HGNC Symbol;Acc:HGNC:3473]</t>
  </si>
  <si>
    <t>PTCH2</t>
  </si>
  <si>
    <t>patched 2 [Source:HGNC Symbol;Acc:HGNC:9586]</t>
  </si>
  <si>
    <t>CYTH4</t>
  </si>
  <si>
    <t>cytohesin-4  [Source:RefSeq peptide;Acc:NP_001012833]</t>
  </si>
  <si>
    <t>MYO1A</t>
  </si>
  <si>
    <t>myosin IA [Source:HGNC Symbol;Acc:HGNC:7595]</t>
  </si>
  <si>
    <t>BCL2L14</t>
  </si>
  <si>
    <t>BCL2-like 14 (apoptosis facilitator) [Source:HGNC Symbol;Acc:HGNC:16657]</t>
  </si>
  <si>
    <t>NEXN</t>
  </si>
  <si>
    <t>nexilin (F actin binding protein) [Source:HGNC Symbol;Acc:HGNC:29557]</t>
  </si>
  <si>
    <t>Uncharacterized protein [Source:UniProtKB/TrEMBL;Acc:R4GJN4]</t>
  </si>
  <si>
    <t>HCLS1</t>
  </si>
  <si>
    <t>hematopoietic lineage cell-specific protein  [Source:RefSeq peptide;Acc:NP_001026572]</t>
  </si>
  <si>
    <t>SLA</t>
  </si>
  <si>
    <t>src-like-adapter  [Source:RefSeq peptide;Acc:NP_989722]</t>
  </si>
  <si>
    <t>LCP1</t>
  </si>
  <si>
    <t>plastin-2  [Source:RefSeq peptide;Acc:NP_001008440]</t>
  </si>
  <si>
    <t>CD1.2</t>
  </si>
  <si>
    <t>T-cell surface glycoprotein CD1b precursor  [Source:RefSeq peptide;Acc:NP_001019753]</t>
  </si>
  <si>
    <t>ITGB2</t>
  </si>
  <si>
    <t>integrin beta-2 precursor  [Source:RefSeq peptide;Acc:NP_990582]</t>
  </si>
  <si>
    <t>pvalb1</t>
  </si>
  <si>
    <t>Parvalbumin, muscle  [Source:UniProtKB/Swiss-Prot;Acc:P80026]</t>
  </si>
  <si>
    <t>SPI1</t>
  </si>
  <si>
    <t>transcription factor PU.1  [Source:RefSeq peptide;Acc:NP_990354]</t>
  </si>
  <si>
    <t>HTRA1</t>
  </si>
  <si>
    <t>HtrA serine peptidase 1 [Source:HGNC Symbol;Acc:HGNC:9476]</t>
  </si>
  <si>
    <t>INHBA</t>
  </si>
  <si>
    <t>inhibin beta A chain precursor  [Source:RefSeq peptide;Acc:NP_990727]</t>
  </si>
  <si>
    <t>HIC1</t>
  </si>
  <si>
    <t>Gallus gallus hypermethylated in cancer 1 (HIC1), mRNA. [Source:RefSeq mRNA;Acc:NM_205236]</t>
  </si>
  <si>
    <t>Uncharacterized protein [Source:UniProtKB/TrEMBL;Acc:F1NFE8]</t>
  </si>
  <si>
    <t>NCF2</t>
  </si>
  <si>
    <t>neutrophil cytosolic factor 2 [Source:HGNC Symbol;Acc:HGNC:7661]</t>
  </si>
  <si>
    <t>Uncharacterized protein [Source:UniProtKB/TrEMBL;Acc:F1NXG6]</t>
  </si>
  <si>
    <t>SPP1</t>
  </si>
  <si>
    <t>osteopontin precursor  [Source:RefSeq peptide;Acc:NP_989866]</t>
  </si>
  <si>
    <t>TENM4</t>
  </si>
  <si>
    <t>teneurin transmembrane protein 4 [Source:HGNC Symbol;Acc:HGNC:29945]</t>
  </si>
  <si>
    <t>NTRK2</t>
  </si>
  <si>
    <t>neurotrophic tyrosine kinase, receptor, type 2 [Source:HGNC Symbol;Acc:HGNC:8032]</t>
  </si>
  <si>
    <t>Uncharacterized protein [Source:UniProtKB/TrEMBL;Acc:E1C6Q2]</t>
  </si>
  <si>
    <t>ALOX5AP</t>
  </si>
  <si>
    <t>arachidonate 5-lipoxygenase-activating protein  [Source:RefSeq peptide;Acc:NP_001265073]</t>
  </si>
  <si>
    <t>FRMD1</t>
  </si>
  <si>
    <t>FERM domain containing 1 [Source:HGNC Symbol;Acc:HGNC:21240]</t>
  </si>
  <si>
    <t>NR5A2</t>
  </si>
  <si>
    <t>nuclear receptor subfamily 5 group A member 2  [Source:RefSeq peptide;Acc:NP_990409]</t>
  </si>
  <si>
    <t>PTX3</t>
  </si>
  <si>
    <t>pentraxin-related protein PTX3 precursor  [Source:RefSeq peptide;Acc:NP_001017413]</t>
  </si>
  <si>
    <t>ABCC8</t>
  </si>
  <si>
    <t>ATP binding cassette subfamily C member 8 [Source:HGNC Symbol;Acc:HGNC:59]</t>
  </si>
  <si>
    <t>NR4A3</t>
  </si>
  <si>
    <t>nuclear receptor subfamily 4 group A member 3 [Source:HGNC Symbol;Acc:HGNC:7982]</t>
  </si>
  <si>
    <t>SLC9A2</t>
  </si>
  <si>
    <t>solute carrier family 9, subfamily A (NHE2, cation proton antiporter 2), member 2 [Source:HGNC Symbol;Acc:HGNC:11072]</t>
  </si>
  <si>
    <t>HGF/SF</t>
  </si>
  <si>
    <t>hepatocyte growth factor precursor  [Source:RefSeq peptide;Acc:NP_001025541]</t>
  </si>
  <si>
    <t>CX3CL1</t>
  </si>
  <si>
    <t>Gallus gallus chemokine (C-X3-C motif) ligand 1 (CX3CL1), mRNA. [Source:RefSeq mRNA;Acc:NM_001077232]</t>
  </si>
  <si>
    <t>MPEG1</t>
  </si>
  <si>
    <t>macrophage expressed 1 [Source:HGNC Symbol;Acc:HGNC:29619]</t>
  </si>
  <si>
    <t>RAMP1</t>
  </si>
  <si>
    <t>receptor (G protein-coupled) activity modifying protein 1 [Source:HGNC Symbol;Acc:HGNC:9843]</t>
  </si>
  <si>
    <t>CFTR</t>
  </si>
  <si>
    <t>cystic fibrosis transmembrane conductance regulator  [Source:RefSeq peptide;Acc:NP_001099136]</t>
  </si>
  <si>
    <t>FCGBP</t>
  </si>
  <si>
    <t>Uncharacterized protein [Source:UniProtKB/TrEMBL;Acc:H9KZV9]</t>
  </si>
  <si>
    <t>Uncharacterized protein [Source:UniProtKB/TrEMBL;Acc:E1BUI3]</t>
  </si>
  <si>
    <t>CSF2RB</t>
  </si>
  <si>
    <t>Uncharacterized protein [Source:UniProtKB/TrEMBL;Acc:F1NCG4]</t>
  </si>
  <si>
    <t>RGS8</t>
  </si>
  <si>
    <t>regulator of G-protein signaling 8 [Source:HGNC Symbol;Acc:HGNC:16810]</t>
  </si>
  <si>
    <t>ARHGAP15</t>
  </si>
  <si>
    <t>Rho GTPase-activating protein 15  [Source:UniProtKB/Swiss-Prot;Acc:Q5ZMM3]</t>
  </si>
  <si>
    <t>FOXI1</t>
  </si>
  <si>
    <t>forkhead box I1 [Source:HGNC Symbol;Acc:HGNC:3815]</t>
  </si>
  <si>
    <t>SELP</t>
  </si>
  <si>
    <t>selectin P [Source:HGNC Symbol;Acc:HGNC:10721]</t>
  </si>
  <si>
    <t>RASSF5</t>
  </si>
  <si>
    <t>Ras association (RalGDS/AF-6) domain family member 5  [Source:RefSeq peptide;Acc:NP_001008452]</t>
  </si>
  <si>
    <t>SCUBE3</t>
  </si>
  <si>
    <t>signal peptide, CUB domain, EGF-like 3 [Source:HGNC Symbol;Acc:HGNC:13655]</t>
  </si>
  <si>
    <t>PDZD2</t>
  </si>
  <si>
    <t>PDZ domain containing 2 [Source:HGNC Symbol;Acc:HGNC:18486]</t>
  </si>
  <si>
    <t>SLC6A2</t>
  </si>
  <si>
    <t>sodium-dependent noradrenaline transporter  [Source:RefSeq peptide;Acc:NP_990047]</t>
  </si>
  <si>
    <t>GFI1</t>
  </si>
  <si>
    <t>growth factor independent 1 transcription repressor [Source:HGNC Symbol;Acc:HGNC:4237]</t>
  </si>
  <si>
    <t>Uncharacterized protein [Source:UniProtKB/TrEMBL;Acc:R4GJ35]</t>
  </si>
  <si>
    <t>BATF3</t>
  </si>
  <si>
    <t>basic leucine zipper transcription factor, ATF-like 3 [Source:HGNC Symbol;Acc:HGNC:28915]</t>
  </si>
  <si>
    <t>CSF1R</t>
  </si>
  <si>
    <t>colony stimulating factor 1 receptor [Source:HGNC Symbol;Acc:HGNC:2433]</t>
  </si>
  <si>
    <t>TNFAIP2</t>
  </si>
  <si>
    <t>TNF alpha induced protein 2 [Source:HGNC Symbol;Acc:HGNC:11895]</t>
  </si>
  <si>
    <t>CAB39L</t>
  </si>
  <si>
    <t>calcium binding protein 39-like  [Source:RefSeq peptide;Acc:NP_001006272]</t>
  </si>
  <si>
    <t>COL21A1</t>
  </si>
  <si>
    <t>collagen, type XXI, alpha 1 [Source:HGNC Symbol;Acc:HGNC:17025]</t>
  </si>
  <si>
    <t>FAM65B</t>
  </si>
  <si>
    <t>protein FAM65B  [Source:RefSeq peptide;Acc:NP_001012883]</t>
  </si>
  <si>
    <t>C1QA</t>
  </si>
  <si>
    <t>complement component 1, q subcomponent, A chain [Source:HGNC Symbol;Acc:HGNC:1241]</t>
  </si>
  <si>
    <t>P2RY13</t>
  </si>
  <si>
    <t>purinergic receptor P2Y, G-protein coupled, 13 [Source:HGNC Symbol;Acc:HGNC:4537]</t>
  </si>
  <si>
    <t>SLP76</t>
  </si>
  <si>
    <t>lymphocyte cytosolic protein 2  [Source:RefSeq peptide;Acc:NP_990032]</t>
  </si>
  <si>
    <t>DISP3</t>
  </si>
  <si>
    <t>patched domain-containing protein 2  [Source:RefSeq peptide;Acc:NP_001186105]</t>
  </si>
  <si>
    <t>Ig lambda chain V-1 region  [Source:UniProtKB/Swiss-Prot;Acc:P04210]</t>
  </si>
  <si>
    <t>HS3ST1</t>
  </si>
  <si>
    <t>heparan sulfate-glucosamine 3-sulfotransferase 1 [Source:HGNC Symbol;Acc:HGNC:5194]</t>
  </si>
  <si>
    <t>ANG</t>
  </si>
  <si>
    <t>Angiogenin  [Source:UniProtKB/Swiss-Prot;Acc:P27043]</t>
  </si>
  <si>
    <t>SOX8</t>
  </si>
  <si>
    <t>transcription factor SOX-8  [Source:RefSeq peptide;Acc:NP_990062]</t>
  </si>
  <si>
    <t>GLIPR1L</t>
  </si>
  <si>
    <t>glioma pathogenesis-related protein 1-like precursor  [Source:RefSeq peptide;Acc:NP_001025914]</t>
  </si>
  <si>
    <t>RAC2</t>
  </si>
  <si>
    <t>ras-related C3 botulinum toxin substrate 2  [Source:RefSeq peptide;Acc:NP_001188381]</t>
  </si>
  <si>
    <t>LY86</t>
  </si>
  <si>
    <t>lymphocyte antigen 86 precursor  [Source:RefSeq peptide;Acc:NP_001004399]</t>
  </si>
  <si>
    <t>CAPN3</t>
  </si>
  <si>
    <t>calpain-3  [Source:RefSeq peptide;Acc:NP_001004405]</t>
  </si>
  <si>
    <t>TNFSF11</t>
  </si>
  <si>
    <t>tumor necrosis factor ligand superfamily member 11  [Source:RefSeq peptide;Acc:NP_001076830]</t>
  </si>
  <si>
    <t>MAS-related 7-transmembrane protein [Source:UniProtKB/TrEMBL;Acc:H9L2H9]</t>
  </si>
  <si>
    <t>JPH2</t>
  </si>
  <si>
    <t>junctophilin 2 [Source:HGNC Symbol;Acc:HGNC:14202]</t>
  </si>
  <si>
    <t>THEMIS2</t>
  </si>
  <si>
    <t>thymocyte selection associated family member 2 [Source:HGNC Symbol;Acc:HGNC:16839]</t>
  </si>
  <si>
    <t>SCTR</t>
  </si>
  <si>
    <t>secretin receptor precursor  [Source:RefSeq peptide;Acc:NP_001165013]</t>
  </si>
  <si>
    <t>HAVCR1</t>
  </si>
  <si>
    <t>hepatitis A virus cellular receptor 1 precursor  [Source:RefSeq peptide;Acc:NP_001025788]</t>
  </si>
  <si>
    <t>TFEC</t>
  </si>
  <si>
    <t>transcription factor EC  [Source:RefSeq peptide;Acc:NP_001006229]</t>
  </si>
  <si>
    <t>Uncharacterized protein [Source:UniProtKB/TrEMBL;Acc:R4GJW7]</t>
  </si>
  <si>
    <t>SEMA3E</t>
  </si>
  <si>
    <t>semaphorin-3E precursor  [Source:RefSeq peptide;Acc:NP_989573]</t>
  </si>
  <si>
    <t>KCNG1</t>
  </si>
  <si>
    <t>potassium channel, voltage gated modifier subfamily G, member 1 [Source:HGNC Symbol;Acc:HGNC:6248]</t>
  </si>
  <si>
    <t>Uncharacterized protein [Source:UniProtKB/TrEMBL;Acc:R4GHB1]</t>
  </si>
  <si>
    <t>XPNPEP2</t>
  </si>
  <si>
    <t>X-prolyl aminopeptidase (aminopeptidase P) 2, membrane-bound [Source:HGNC Symbol;Acc:HGNC:12823]</t>
  </si>
  <si>
    <t>BLK</t>
  </si>
  <si>
    <t>BLK proto-oncogene, Src family tyrosine kinase [Source:HGNC Symbol;Acc:HGNC:1057]</t>
  </si>
  <si>
    <t>Uncharacterized protein [Source:UniProtKB/TrEMBL;Acc:R4GIV7]</t>
  </si>
  <si>
    <t>Uncharacterized protein [Source:UniProtKB/TrEMBL;Acc:H9L157]</t>
  </si>
  <si>
    <t>ELFN1</t>
  </si>
  <si>
    <t>extracellular leucine-rich repeat and fibronectin type III domain containing 1 [Source:HGNC Symbol;Acc:HGNC:33154]</t>
  </si>
  <si>
    <t>SLC13A5</t>
  </si>
  <si>
    <t>solute carrier family 13 (sodium-dependent citrate transporter), member 5 [Source:HGNC Symbol;Acc:HGNC:23089]</t>
  </si>
  <si>
    <t>SS2</t>
  </si>
  <si>
    <t>Pro2-somatostatin precursor  [Source:RefSeq peptide;Acc:NP_989786]</t>
  </si>
  <si>
    <t>C-C motif chemokine [Source:UniProtKB/TrEMBL;Acc:E1BSY1]</t>
  </si>
  <si>
    <t>DLK1</t>
  </si>
  <si>
    <t>protein delta homolog 1 precursor  [Source:RefSeq peptide;Acc:NP_001135726]</t>
  </si>
  <si>
    <t>FMO3</t>
  </si>
  <si>
    <t>flavin containing monooxygenase 6 pseudogene  [Source:RefSeq peptide;Acc:NP_989910]</t>
  </si>
  <si>
    <t>Uncharacterized protein [Source:UniProtKB/TrEMBL;Acc:H9L014]</t>
  </si>
  <si>
    <t>Uncharacterized protein [Source:UniProtKB/TrEMBL;Acc:E1BUY9]</t>
  </si>
  <si>
    <t>Uncharacterized protein [Source:UniProtKB/TrEMBL;Acc:E1C6Y0]</t>
  </si>
  <si>
    <t>BCAN</t>
  </si>
  <si>
    <t>brevican [Source:HGNC Symbol;Acc:HGNC:23059]</t>
  </si>
  <si>
    <t>GLIPR1</t>
  </si>
  <si>
    <t>GLI pathogenesis-related 1 [Source:HGNC Symbol;Acc:HGNC:17001]</t>
  </si>
  <si>
    <t>TNR</t>
  </si>
  <si>
    <t>tenascin-R precursor  [Source:RefSeq peptide;Acc:NP_990607]</t>
  </si>
  <si>
    <t>SUCNR1</t>
  </si>
  <si>
    <t>succinate receptor 1 [Source:HGNC Symbol;Acc:HGNC:4542]</t>
  </si>
  <si>
    <t>ADRB3</t>
  </si>
  <si>
    <t>adrenoceptor beta 3 [Source:HGNC Symbol;Acc:HGNC:288]</t>
  </si>
  <si>
    <t>ATP1B4</t>
  </si>
  <si>
    <t>Protein ATP1B4  [Source:UniProtKB/Swiss-Prot;Acc:Q2HZ96]</t>
  </si>
  <si>
    <t>PTPN7</t>
  </si>
  <si>
    <t>protein tyrosine phosphatase, non-receptor type 7 [Source:HGNC Symbol;Acc:HGNC:9659]</t>
  </si>
  <si>
    <t>DOCK8</t>
  </si>
  <si>
    <t>dedicator of cytokinesis 8 [Source:HGNC Symbol;Acc:HGNC:19191]</t>
  </si>
  <si>
    <t>Uncharacterized protein [Source:UniProtKB/TrEMBL;Acc:R4GL31]</t>
  </si>
  <si>
    <t>C15orf48</t>
  </si>
  <si>
    <t>chromosome 15 open reading frame 48 [Source:HGNC Symbol;Acc:HGNC:29898]</t>
  </si>
  <si>
    <t>CACNA2D3</t>
  </si>
  <si>
    <t>calcium channel, voltage-dependent, alpha 2/delta subunit 3 [Source:HGNC Symbol;Acc:HGNC:15460]</t>
  </si>
  <si>
    <t>PENK</t>
  </si>
  <si>
    <t>proenkephalin [Source:HGNC Symbol;Acc:HGNC:8831]</t>
  </si>
  <si>
    <t>CD300A</t>
  </si>
  <si>
    <t>CMRF35-like molecule 8 precursor  [Source:RefSeq peptide;Acc:NP_001034384]</t>
  </si>
  <si>
    <t>Uncharacterized protein [Source:UniProtKB/TrEMBL;Acc:F1N9B0]</t>
  </si>
  <si>
    <t>MC2R</t>
  </si>
  <si>
    <t>adrenocorticotropic hormone receptor  [Source:RefSeq peptide;Acc:NP_001026686]</t>
  </si>
  <si>
    <t>WDFY4</t>
  </si>
  <si>
    <t>WDFY family member 4 [Source:HGNC Symbol;Acc:HGNC:29323]</t>
  </si>
  <si>
    <t>PTGES</t>
  </si>
  <si>
    <t>prostaglandin E synthase  [Source:RefSeq peptide;Acc:NP_001181912]</t>
  </si>
  <si>
    <t>Uncharacterized protein [Source:UniProtKB/TrEMBL;Acc:F1NAX8]</t>
  </si>
  <si>
    <t>HEPACAM2</t>
  </si>
  <si>
    <t>HEPACAM family member 2 [Source:HGNC Symbol;Acc:HGNC:27364]</t>
  </si>
  <si>
    <t>IL4I1</t>
  </si>
  <si>
    <t>L-amino-acid oxidase precursor  [Source:RefSeq peptide;Acc:NP_001092821]</t>
  </si>
  <si>
    <t>GRID1</t>
  </si>
  <si>
    <t>glutamate receptor, ionotropic, delta 1 [Source:HGNC Symbol;Acc:HGNC:4575]</t>
  </si>
  <si>
    <t>NCKAP1L</t>
  </si>
  <si>
    <t>Gallus gallus NCK-associated protein 1-like (NCKAP1L), mRNA. [Source:RefSeq mRNA;Acc:NM_001031339]</t>
  </si>
  <si>
    <t>BCL2A1</t>
  </si>
  <si>
    <t>bcl-2-related protein A1  [Source:RefSeq peptide;Acc:NP_990197]</t>
  </si>
  <si>
    <t>CX3CR1</t>
  </si>
  <si>
    <t>chemokine (C-X3-C motif) receptor 1 [Source:HGNC Symbol;Acc:HGNC:2558]</t>
  </si>
  <si>
    <t>STAB2</t>
  </si>
  <si>
    <t>stabilin 2 [Source:HGNC Symbol;Acc:HGNC:18629]</t>
  </si>
  <si>
    <t>SAMSN1</t>
  </si>
  <si>
    <t>SAM domain-containing protein SAMSN-1  [Source:RefSeq peptide;Acc:NP_001006256]</t>
  </si>
  <si>
    <t>WIF1</t>
  </si>
  <si>
    <t>wnt inhibitory factor 1 precursor  [Source:RefSeq peptide;Acc:NP_001186536]</t>
  </si>
  <si>
    <t>GRM3</t>
  </si>
  <si>
    <t>glutamate receptor, metabotropic 3 [Source:HGNC Symbol;Acc:HGNC:4595]</t>
  </si>
  <si>
    <t>NR0B1</t>
  </si>
  <si>
    <t>nuclear receptor subfamily 0 group B member 1  [Source:RefSeq peptide;Acc:NP_989924]</t>
  </si>
  <si>
    <t>Uncharacterized protein [Source:UniProtKB/TrEMBL;Acc:F1P3J2]</t>
  </si>
  <si>
    <t>CHST11</t>
  </si>
  <si>
    <t>carbohydrate (chondroitin 4) sulfotransferase 11 [Source:HGNC Symbol;Acc:HGNC:17422]</t>
  </si>
  <si>
    <t>IGSF6</t>
  </si>
  <si>
    <t>immunoglobulin superfamily member 6 precursor  [Source:RefSeq peptide;Acc:NP_001264528]</t>
  </si>
  <si>
    <t>Nox2</t>
  </si>
  <si>
    <t>cytochrome b-245, beta polypeptide  [Source:RefSeq peptide;Acc:NP_001093756]</t>
  </si>
  <si>
    <t>PTPRC</t>
  </si>
  <si>
    <t>receptor-type tyrosine-protein phosphatase C precursor  [Source:RefSeq peptide;Acc:NP_989748]</t>
  </si>
  <si>
    <t>RIMS1</t>
  </si>
  <si>
    <t>regulating synaptic membrane exocytosis 1 [Source:HGNC Symbol;Acc:HGNC:17282]</t>
  </si>
  <si>
    <t>DPYSL4</t>
  </si>
  <si>
    <t>dihydropyrimidinase like 4 [Source:HGNC Symbol;Acc:HGNC:3016]</t>
  </si>
  <si>
    <t>HIVEP3</t>
  </si>
  <si>
    <t>human immunodeficiency virus type I enhancer binding protein 3 [Source:HGNC Symbol;Acc:HGNC:13561]</t>
  </si>
  <si>
    <t>CHST13</t>
  </si>
  <si>
    <t>carbohydrate (chondroitin 4) sulfotransferase 13 [Source:HGNC Symbol;Acc:HGNC:21755]</t>
  </si>
  <si>
    <t>KRT75</t>
  </si>
  <si>
    <t>cytokeratin type II  [Source:RefSeq peptide;Acc:NP_001001314]</t>
  </si>
  <si>
    <t>SLC2A6</t>
  </si>
  <si>
    <t>solute carrier family 2 (facilitated glucose transporter), member 6 [Source:HGNC Symbol;Acc:HGNC:11011]</t>
  </si>
  <si>
    <t>LRRTM3</t>
  </si>
  <si>
    <t>leucine-rich repeat transmembrane neuronal protein 3 precursor  [Source:RefSeq peptide;Acc:NP_001186474]</t>
  </si>
  <si>
    <t>FABP4</t>
  </si>
  <si>
    <t>fatty acid-binding protein, adipocyte  [Source:RefSeq peptide;Acc:NP_989621]</t>
  </si>
  <si>
    <t>Ubiquitin carboxyl-terminal hydrolase [Source:UniProtKB/TrEMBL;Acc:E1C6Z2]</t>
  </si>
  <si>
    <t>ADAM8</t>
  </si>
  <si>
    <t>ADAM metallopeptidase domain 8 [Source:HGNC Symbol;Acc:HGNC:215]</t>
  </si>
  <si>
    <t>PINLYP</t>
  </si>
  <si>
    <t>phospholipase A2 inhibitor and LY6/PLAUR domain containing [Source:HGNC Symbol;Acc:HGNC:44206]</t>
  </si>
  <si>
    <t>Uncharacterized protein [Source:UniProtKB/TrEMBL;Acc:F1NWS8]</t>
  </si>
  <si>
    <t>Uncharacterized protein [Source:UniProtKB/TrEMBL;Acc:R4GHV8]</t>
  </si>
  <si>
    <t>MFAP5</t>
  </si>
  <si>
    <t>microfibrillar associated protein 5 [Source:HGNC Symbol;Acc:HGNC:29673]</t>
  </si>
  <si>
    <t>FGF7</t>
  </si>
  <si>
    <t>keratinocyte growth factor  [Source:RefSeq peptide;Acc:NP_001012543]</t>
  </si>
  <si>
    <t>ABCB1LB</t>
  </si>
  <si>
    <t>multidrug resistance protein 1  [Source:RefSeq peptide;Acc:NP_990225]</t>
  </si>
  <si>
    <t>DMRT2</t>
  </si>
  <si>
    <t>doublesex and mab-3 related transcription factor 2 [Source:HGNC Symbol;Acc:HGNC:2935]</t>
  </si>
  <si>
    <t>FMNL1</t>
  </si>
  <si>
    <t>Uncharacterized protein [Source:UniProtKB/TrEMBL;Acc:Q5F3R6]</t>
  </si>
  <si>
    <t>CD244</t>
  </si>
  <si>
    <t>CD244 molecule, natural killer cell receptor 2B4 [Source:HGNC Symbol;Acc:HGNC:18171]</t>
  </si>
  <si>
    <t>HTRA3</t>
  </si>
  <si>
    <t>HtrA serine peptidase 3 [Source:HGNC Symbol;Acc:HGNC:30406]</t>
  </si>
  <si>
    <t>EYA1</t>
  </si>
  <si>
    <t>EYA transcriptional coactivator and phosphatase 1 [Source:HGNC Symbol;Acc:HGNC:3519]</t>
  </si>
  <si>
    <t>AFF3</t>
  </si>
  <si>
    <t>AF4/FMR2 family member 3 [Source:HGNC Symbol;Acc:HGNC:6473]</t>
  </si>
  <si>
    <t>MLKL</t>
  </si>
  <si>
    <t>mixed lineage kinase domain-like [Source:HGNC Symbol;Acc:HGNC:26617]</t>
  </si>
  <si>
    <t>SPTBN5</t>
  </si>
  <si>
    <t>spectrin, beta, non-erythrocytic 5 [Source:HGNC Symbol;Acc:HGNC:15680]</t>
  </si>
  <si>
    <t>SPNS3</t>
  </si>
  <si>
    <t>spinster homolog 3 (Drosophila) [Source:HGNC Symbol;Acc:HGNC:28433]</t>
  </si>
  <si>
    <t>Uncharacterized protein [Source:UniProtKB/TrEMBL;Acc:F1P3U5]</t>
  </si>
  <si>
    <t>LY96</t>
  </si>
  <si>
    <t>lymphocyte antigen 96 [Source:HGNC Symbol;Acc:HGNC:17156]</t>
  </si>
  <si>
    <t>MYO1G</t>
  </si>
  <si>
    <t>unconventional myosin-Ig  [Source:RefSeq peptide;Acc:NP_001026132]</t>
  </si>
  <si>
    <t>SLC22A7</t>
  </si>
  <si>
    <t>solute carrier family 22 member 7  [Source:RefSeq peptide;Acc:NP_001186367]</t>
  </si>
  <si>
    <t>CRABP-I</t>
  </si>
  <si>
    <t>Cellular retinoic acid-binding protein 1  [Source:UniProtKB/Swiss-Prot;Acc:P40220]</t>
  </si>
  <si>
    <t>Uncharacterized protein [Source:UniProtKB/TrEMBL;Acc:R4GK69]</t>
  </si>
  <si>
    <t>GSDMA</t>
  </si>
  <si>
    <t>gasdermin-A  [Source:RefSeq peptide;Acc:NP_001026532]</t>
  </si>
  <si>
    <t>SULT1C</t>
  </si>
  <si>
    <t>sulfotransferase 1C1  [Source:RefSeq peptide;Acc:NP_989932]</t>
  </si>
  <si>
    <t>Uncharacterized protein [Source:UniProtKB/TrEMBL;Acc:R4GJX6]</t>
  </si>
  <si>
    <t>Uncharacterized protein [Source:UniProtKB/TrEMBL;Acc:R4GI78]</t>
  </si>
  <si>
    <t>SH3BGRL2</t>
  </si>
  <si>
    <t>SH3 domain binding glutamate-rich protein like 2 [Source:HGNC Symbol;Acc:HGNC:15567]</t>
  </si>
  <si>
    <t>Uncharacterized protein [Source:UniProtKB/TrEMBL;Acc:E1BZ47]</t>
  </si>
  <si>
    <t>DCLK3</t>
  </si>
  <si>
    <t>doublecortin like kinase 3 [Source:HGNC Symbol;Acc:HGNC:19005]</t>
  </si>
  <si>
    <t>LGI2</t>
  </si>
  <si>
    <t>leucine-rich repeat LGI family member 2 precursor  [Source:RefSeq peptide;Acc:NP_001244245]</t>
  </si>
  <si>
    <t>DOCK2</t>
  </si>
  <si>
    <t>dedicator of cytokinesis 2 [Source:HGNC Symbol;Acc:HGNC:2988]</t>
  </si>
  <si>
    <t>SYNGR3</t>
  </si>
  <si>
    <t>synaptogyrin-3  [Source:RefSeq peptide;Acc:NP_001007835]</t>
  </si>
  <si>
    <t>ARHGEF38</t>
  </si>
  <si>
    <t>Rho guanine nucleotide exchange factor 38 [Source:HGNC Symbol;Acc:HGNC:25968]</t>
  </si>
  <si>
    <t>WSCD2</t>
  </si>
  <si>
    <t>WSC domain containing 2 [Source:HGNC Symbol;Acc:HGNC:29117]</t>
  </si>
  <si>
    <t>NRXN1</t>
  </si>
  <si>
    <t>neurexin-1-alpha isoform 1 precursor  [Source:RefSeq peptide;Acc:NP_001185904]</t>
  </si>
  <si>
    <t>SLC11A1</t>
  </si>
  <si>
    <t>Natural resistance-associated macrophage protein 1  [Source:UniProtKB/Swiss-Prot;Acc:P51027]</t>
  </si>
  <si>
    <t>IGSF1</t>
  </si>
  <si>
    <t>immunoglobulin superfamily member 1  [Source:RefSeq peptide;Acc:NP_001138698]</t>
  </si>
  <si>
    <t>IKZF1</t>
  </si>
  <si>
    <t>DNA-binding protein Ikaros  [Source:RefSeq peptide;Acc:NP_990419]</t>
  </si>
  <si>
    <t>PLAU</t>
  </si>
  <si>
    <t>urokinase-type plasminogen activator preproprotein  [Source:RefSeq peptide;Acc:NP_990774]</t>
  </si>
  <si>
    <t>RSFR</t>
  </si>
  <si>
    <t>Ribonuclease homolog  [Source:UniProtKB/Swiss-Prot;Acc:P30374]</t>
  </si>
  <si>
    <t>TRPM2</t>
  </si>
  <si>
    <t>transient receptor potential cation channel, subfamily M, member 2 [Source:HGNC Symbol;Acc:HGNC:12339]</t>
  </si>
  <si>
    <t>MAT1A</t>
  </si>
  <si>
    <t>S-adenosylmethionine synthase isoform type-1  [Source:RefSeq peptide;Acc:NP_001186448]</t>
  </si>
  <si>
    <t>ADTRP</t>
  </si>
  <si>
    <t>androgen-dependent TFPI-regulating protein [Source:HGNC Symbol;Acc:HGNC:21214]</t>
  </si>
  <si>
    <t>Uncharacterized protein [Source:UniProtKB/TrEMBL;Acc:R4GKX5]</t>
  </si>
  <si>
    <t>DHRS9</t>
  </si>
  <si>
    <t>dehydrogenase/reductase (SDR family) member 9 [Source:HGNC Symbol;Acc:HGNC:16888]</t>
  </si>
  <si>
    <t>GAS2L2</t>
  </si>
  <si>
    <t>growth arrest specific 2 like 2 [Source:HGNC Symbol;Acc:HGNC:24846]</t>
  </si>
  <si>
    <t>Uncharacterized protein [Source:UniProtKB/TrEMBL;Acc:R4GI19]</t>
  </si>
  <si>
    <t>COL8A1</t>
  </si>
  <si>
    <t>collagen, type VIII, alpha 1 [Source:HGNC Symbol;Acc:HGNC:2215]</t>
  </si>
  <si>
    <t>SCARNA7</t>
  </si>
  <si>
    <t>Small Cajal body-specific RNA 7 [Source:RFAM;Acc:RF01295]</t>
  </si>
  <si>
    <t>Uncharacterized protein [Source:UniProtKB/TrEMBL;Acc:F1NZ37]</t>
  </si>
  <si>
    <t>CAPS2</t>
  </si>
  <si>
    <t>calcyphosine 2 [Source:HGNC Symbol;Acc:HGNC:16471]</t>
  </si>
  <si>
    <t>Uncharacterized protein [Source:UniProtKB/TrEMBL;Acc:R4GHS6]</t>
  </si>
  <si>
    <t>SLC27A6</t>
  </si>
  <si>
    <t>solute carrier family 27 (fatty acid transporter), member 6 [Source:HGNC Symbol;Acc:HGNC:11000]</t>
  </si>
  <si>
    <t>OLFM1</t>
  </si>
  <si>
    <t>Noelin  [Source:UniProtKB/Swiss-Prot;Acc:Q9IAK4]</t>
  </si>
  <si>
    <t>NDST4</t>
  </si>
  <si>
    <t>N-deacetylase/N-sulfotransferase (heparan glucosaminyl) 4 [Source:HGNC Symbol;Acc:HGNC:20779]</t>
  </si>
  <si>
    <t>IRF5</t>
  </si>
  <si>
    <t>interferon regulatory factor 5  [Source:RefSeq peptide;Acc:NP_001026758]</t>
  </si>
  <si>
    <t>Uncharacterized protein [Source:UniProtKB/TrEMBL;Acc:H9L136]</t>
  </si>
  <si>
    <t>Myl2</t>
  </si>
  <si>
    <t>myosin regulatory light chain 2B, cardiac muscle isoform  [Source:RefSeq peptide;Acc:NP_001090995]</t>
  </si>
  <si>
    <t>cyp3A37</t>
  </si>
  <si>
    <t>cytochrome P450 A 37  [Source:RefSeq peptide;Acc:NP_001001751]</t>
  </si>
  <si>
    <t>Uncharacterized protein [Source:UniProtKB/TrEMBL;Acc:R4GG95]</t>
  </si>
  <si>
    <t>GRIN2A</t>
  </si>
  <si>
    <t>glutamate receptor, ionotropic, N-methyl D-aspartate 2A [Source:HGNC Symbol;Acc:HGNC:4585]</t>
  </si>
  <si>
    <t>Uncharacterized protein [Source:UniProtKB/TrEMBL;Acc:E1C0I1]</t>
  </si>
  <si>
    <t>CYSLTR2</t>
  </si>
  <si>
    <t>cysteinyl leukotriene receptor 2 [Source:HGNC Symbol;Acc:HGNC:18274]</t>
  </si>
  <si>
    <t>EVI2A</t>
  </si>
  <si>
    <t>protein EVI2A precursor  [Source:RefSeq peptide;Acc:NP_001074362]</t>
  </si>
  <si>
    <t>RD3L</t>
  </si>
  <si>
    <t>retinal degeneration 3-like [Source:HGNC Symbol;Acc:HGNC:40912]</t>
  </si>
  <si>
    <t>Uncharacterized protein [Source:UniProtKB/TrEMBL;Acc:F1NZ99]</t>
  </si>
  <si>
    <t>Uncharacterized protein [Source:UniProtKB/TrEMBL;Acc:F1NE55]</t>
  </si>
  <si>
    <t>Uncharacterized protein [Source:UniProtKB/TrEMBL;Acc:R4GGP2]</t>
  </si>
  <si>
    <t>RASL11B</t>
  </si>
  <si>
    <t>RAS-like family 11 member B [Source:HGNC Symbol;Acc:HGNC:23804]</t>
  </si>
  <si>
    <t>SYT13</t>
  </si>
  <si>
    <t>synaptotagmin-13  [Source:RefSeq peptide;Acc:NP_001186572]</t>
  </si>
  <si>
    <t>TMEM213</t>
  </si>
  <si>
    <t>transmembrane protein 213 [Source:HGNC Symbol;Acc:HGNC:27220]</t>
  </si>
  <si>
    <t>Uncharacterized protein [Source:UniProtKB/TrEMBL;Acc:R4GI28]</t>
  </si>
  <si>
    <t>TAGAP</t>
  </si>
  <si>
    <t>T-cell activation RhoGTPase activating protein [Source:HGNC Symbol;Acc:HGNC:15669]</t>
  </si>
  <si>
    <t>Uncharacterized protein [Source:UniProtKB/TrEMBL;Acc:E1BZ50]</t>
  </si>
  <si>
    <t>CA4</t>
  </si>
  <si>
    <t>carbonic anhydrase IV [Source:HGNC Symbol;Acc:HGNC:1375]</t>
  </si>
  <si>
    <t>ROS1</t>
  </si>
  <si>
    <t>proto-oncogene tyrosine-protein kinase ROS precursor  [Source:RefSeq peptide;Acc:NP_990588]</t>
  </si>
  <si>
    <t>KLHL33</t>
  </si>
  <si>
    <t>kelch like family member 33 [Source:HGNC Symbol;Acc:HGNC:31952]</t>
  </si>
  <si>
    <t>GPR132</t>
  </si>
  <si>
    <t>G protein-coupled receptor 132 [Source:HGNC Symbol;Acc:HGNC:17482]</t>
  </si>
  <si>
    <t>SRMS</t>
  </si>
  <si>
    <t>src-related kinase lacking C-terminal regulatory tyrosine and N-terminal myristylation sites [Source:HGNC Symbol;Acc:HGNC:11298]</t>
  </si>
  <si>
    <t>Uncharacterized protein [Source:UniProtKB/TrEMBL;Acc:E1BSC3]</t>
  </si>
  <si>
    <t>Uncharacterized protein [Source:UniProtKB/TrEMBL;Acc:F1NHS3]</t>
  </si>
  <si>
    <t>Aiolos</t>
  </si>
  <si>
    <t>zinc finger protein Aiolos  [Source:RefSeq peptide;Acc:NP_990151]</t>
  </si>
  <si>
    <t>ICOS</t>
  </si>
  <si>
    <t>inducible T-cell costimulator precursor  [Source:RefSeq peptide;Acc:NP_001093758]</t>
  </si>
  <si>
    <t>HCK</t>
  </si>
  <si>
    <t>HCK proto-oncogene, Src family tyrosine kinase [Source:HGNC Symbol;Acc:HGNC:4840]</t>
  </si>
  <si>
    <t>SCN5A</t>
  </si>
  <si>
    <t>sodium channel, voltage gated, type V alpha subunit [Source:HGNC Symbol;Acc:HGNC:10593]</t>
  </si>
  <si>
    <t>AHNAK2</t>
  </si>
  <si>
    <t>AHNAK nucleoprotein 2 [Source:HGNC Symbol;Acc:HGNC:20125]</t>
  </si>
  <si>
    <t>CFTII</t>
  </si>
  <si>
    <t>alpha-(1,3)-fucosyltransferase  [Source:RefSeq peptide;Acc:NP_001026647]</t>
  </si>
  <si>
    <t>Uncharacterized protein [Source:UniProtKB/TrEMBL;Acc:H9L365]</t>
  </si>
  <si>
    <t>IL2RA</t>
  </si>
  <si>
    <t>interleukin 2 receptor, alpha precursor  [Source:RefSeq peptide;Acc:NP_989927]</t>
  </si>
  <si>
    <t>CSF3R</t>
  </si>
  <si>
    <t>granulocyte colony-stimulating factor receptor  [Source:RefSeq peptide;Acc:NP_001026069]</t>
  </si>
  <si>
    <t>KIAA0408</t>
  </si>
  <si>
    <t>KIAA0408 [Source:HGNC Symbol;Acc:HGNC:21636]</t>
  </si>
  <si>
    <t>LL</t>
  </si>
  <si>
    <t>lung lectin precursor  [Source:RefSeq peptide;Acc:NP_001034255]</t>
  </si>
  <si>
    <t>Uncharacterized protein [Source:UniProtKB/TrEMBL;Acc:F1NB45]</t>
  </si>
  <si>
    <t>RAB44</t>
  </si>
  <si>
    <t>RAB44, member RAS oncogene family [Source:HGNC Symbol;Acc:HGNC:21068]</t>
  </si>
  <si>
    <t>COL2A1</t>
  </si>
  <si>
    <t>Collagen alpha-1(II) chain  [Source:UniProtKB/Swiss-Prot;Acc:P02460]</t>
  </si>
  <si>
    <t>Uncharacterized protein [Source:UniProtKB/TrEMBL;Acc:H9L0D0]</t>
  </si>
  <si>
    <t>HDC</t>
  </si>
  <si>
    <t>histidine decarboxylase [Source:HGNC Symbol;Acc:HGNC:4855]</t>
  </si>
  <si>
    <t>CHST1</t>
  </si>
  <si>
    <t>carbohydrate (keratan sulfate Gal-6) sulfotransferase 1 [Source:HGNC Symbol;Acc:HGNC:1969]</t>
  </si>
  <si>
    <t>Uncharacterized protein [Source:UniProtKB/TrEMBL;Acc:H9L349]</t>
  </si>
  <si>
    <t>IQSEC3</t>
  </si>
  <si>
    <t>IQ motif and Sec7 domain 3 [Source:HGNC Symbol;Acc:HGNC:29193]</t>
  </si>
  <si>
    <t>MYBPC1</t>
  </si>
  <si>
    <t>myosin binding protein C, slow type [Source:HGNC Symbol;Acc:HGNC:7549]</t>
  </si>
  <si>
    <t>HKDC1</t>
  </si>
  <si>
    <t>hexokinase domain containing 1 [Source:HGNC Symbol;Acc:HGNC:23302]</t>
  </si>
  <si>
    <t>Uncharacterized protein [Source:UniProtKB/TrEMBL;Acc:F1NNW9]</t>
  </si>
  <si>
    <t>TUBB3</t>
  </si>
  <si>
    <t>tubulin beta-4 chain  [Source:RefSeq peptide;Acc:NP_001026769]</t>
  </si>
  <si>
    <t>Uncharacterized protein [Source:UniProtKB/TrEMBL;Acc:F1NAA7]</t>
  </si>
  <si>
    <t>gga-mir-144</t>
  </si>
  <si>
    <t>gga-mir-144 [Source:miRBase;Acc:MI0004996]</t>
  </si>
  <si>
    <t>GJA8</t>
  </si>
  <si>
    <t>gap junction alpha-8 protein  [Source:RefSeq peptide;Acc:NP_990328]</t>
  </si>
  <si>
    <t>Uncharacterized protein [Source:UniProtKB/TrEMBL;Acc:F1NUF4]</t>
  </si>
  <si>
    <t>ADGRG3</t>
  </si>
  <si>
    <t>adhesion G protein-coupled receptor G3 [Source:HGNC Symbol;Acc:HGNC:13728]</t>
  </si>
  <si>
    <t>GDF5</t>
  </si>
  <si>
    <t>growth/differentiation factor 5 precursor  [Source:RefSeq peptide;Acc:NP_989669]</t>
  </si>
  <si>
    <t>Uncharacterized protein [Source:UniProtKB/TrEMBL;Acc:R4GH70]</t>
  </si>
  <si>
    <t>PDCD1</t>
  </si>
  <si>
    <t>programmed cell death 1 [Source:HGNC Symbol;Acc:HGNC:8760]</t>
  </si>
  <si>
    <t>5S_rRNA</t>
  </si>
  <si>
    <t>5S ribosomal RNA [Source:RFAM;Acc:RF00001]</t>
  </si>
  <si>
    <t>Uncharacterized protein [Source:UniProtKB/TrEMBL;Acc:E1BXS8]</t>
  </si>
  <si>
    <t>SLCO4A1</t>
  </si>
  <si>
    <t>solute carrier organic anion transporter family member 4A1  [Source:RefSeq peptide;Acc:NP_001265080]</t>
  </si>
  <si>
    <t>PTHrP</t>
  </si>
  <si>
    <t>Parathyroid hormone-related protein Osteostatin [Source:UniProtKB/Swiss-Prot;Acc:P17251]</t>
  </si>
  <si>
    <t>C6</t>
  </si>
  <si>
    <t>complement component C6 precursor  [Source:RefSeq peptide;Acc:NP_001138321]</t>
  </si>
  <si>
    <t>Uncharacterized protein [Source:UniProtKB/TrEMBL;Acc:E1C7Q7]</t>
  </si>
  <si>
    <t>IL1R2</t>
  </si>
  <si>
    <t>interleukin 1 receptor, type II [Source:HGNC Symbol;Acc:HGNC:5994]</t>
  </si>
  <si>
    <t>k123</t>
  </si>
  <si>
    <t>K123 protein precursor  [Source:RefSeq peptide;Acc:NP_990350]</t>
  </si>
  <si>
    <t>Uncharacterized protein [Source:UniProtKB/TrEMBL;Acc:F1NWS4]</t>
  </si>
  <si>
    <t>SERPINB10</t>
  </si>
  <si>
    <t>Heterochromatin-associated protein MENT  [Source:UniProtKB/Swiss-Prot;Acc:O73790]</t>
  </si>
  <si>
    <t>Uncharacterized protein [Source:UniProtKB/TrEMBL;Acc:E1C4A1]</t>
  </si>
  <si>
    <t>COLQ</t>
  </si>
  <si>
    <t>collagen-like tail subunit (single strand of homotrimer) of asymmetric acetylcholinesterase [Source:HGNC Symbol;Acc:HGNC:2226]</t>
  </si>
  <si>
    <t>PTPRO</t>
  </si>
  <si>
    <t>receptor-type tyrosine-protein phosphatase O  [Source:RefSeq peptide;Acc:NP_989453]</t>
  </si>
  <si>
    <t>Uncharacterized protein [Source:UniProtKB/TrEMBL;Acc:F1P031]</t>
  </si>
  <si>
    <t>CCL20</t>
  </si>
  <si>
    <t>C-C motif chemokine 20 precursor  [Source:RefSeq peptide;Acc:NP_989769]</t>
  </si>
  <si>
    <t>MME</t>
  </si>
  <si>
    <t>neprilysin  [Source:RefSeq peptide;Acc:NP_001004412]</t>
  </si>
  <si>
    <t>GAL4</t>
  </si>
  <si>
    <t>Gallinacin-4  [Source:UniProtKB/Swiss-Prot;Acc:Q6GXJ1]</t>
  </si>
  <si>
    <t>Uncharacterized protein [Source:UniProtKB/TrEMBL;Acc:R4GGH6]</t>
  </si>
  <si>
    <t>RSPH4A</t>
  </si>
  <si>
    <t>radial spoke head 4 homolog A (Chlamydomonas) [Source:HGNC Symbol;Acc:HGNC:21558]</t>
  </si>
  <si>
    <t>ADGRG5</t>
  </si>
  <si>
    <t>adhesion G protein-coupled receptor G5 [Source:HGNC Symbol;Acc:HGNC:19010]</t>
  </si>
  <si>
    <t>ZP1</t>
  </si>
  <si>
    <t>zona pellucida sperm-binding protein 1 precursor  [Source:RefSeq peptide;Acc:NP_990014]</t>
  </si>
  <si>
    <t>Uncharacterized protein [Source:UniProtKB/TrEMBL;Acc:R4GFG6]</t>
  </si>
  <si>
    <t>IL2RB</t>
  </si>
  <si>
    <t>interleukin 2 receptor subunit beta [Source:HGNC Symbol;Acc:HGNC:6009]</t>
  </si>
  <si>
    <t>Uncharacterized protein [Source:UniProtKB/TrEMBL;Acc:R4GGI4]</t>
  </si>
  <si>
    <t>TRDN</t>
  </si>
  <si>
    <t>triadin [Source:HGNC Symbol;Acc:HGNC:12261]</t>
  </si>
  <si>
    <t>Uncharacterized protein [Source:UniProtKB/TrEMBL;Acc:F1P3X4]</t>
  </si>
  <si>
    <t>FAM124A</t>
  </si>
  <si>
    <t>family with sequence similarity 124 member A [Source:HGNC Symbol;Acc:HGNC:26413]</t>
  </si>
  <si>
    <t>C11orf63</t>
  </si>
  <si>
    <t>chromosome 11 open reading frame 63 [Source:HGNC Symbol;Acc:HGNC:26288]</t>
  </si>
  <si>
    <t>PRSS57</t>
  </si>
  <si>
    <t>protease, serine 57 [Source:HGNC Symbol;Acc:HGNC:31397]</t>
  </si>
  <si>
    <t>CYTIP</t>
  </si>
  <si>
    <t>cytohesin 1 interacting protein [Source:HGNC Symbol;Acc:HGNC:9506]</t>
  </si>
  <si>
    <t>Uncharacterized protein [Source:UniProtKB/TrEMBL;Acc:H9KYZ9]</t>
  </si>
  <si>
    <t>SIGLEC1</t>
  </si>
  <si>
    <t>sialic acid binding Ig-like lectin 1, sialoadhesin [Source:HGNC Symbol;Acc:HGNC:11127]</t>
  </si>
  <si>
    <t>MYBPC3</t>
  </si>
  <si>
    <t>myosin binding protein C, cardiac [Source:HGNC Symbol;Acc:HGNC:7551]</t>
  </si>
  <si>
    <t>GPR139</t>
  </si>
  <si>
    <t>G protein-coupled receptor 139 [Source:HGNC Symbol;Acc:HGNC:19995]</t>
  </si>
  <si>
    <t>Y_RNA</t>
  </si>
  <si>
    <t>Y RNA [Source:RFAM;Acc:RF00019]</t>
  </si>
  <si>
    <t>SRGN</t>
  </si>
  <si>
    <t>serglycin [Source:HGNC Symbol;Acc:HGNC:9361]</t>
  </si>
  <si>
    <t>SS3R</t>
  </si>
  <si>
    <t>somatostatin receptor type 3  [Source:RefSeq peptide;Acc:NP_001019754]</t>
  </si>
  <si>
    <t>DLGAP2</t>
  </si>
  <si>
    <t>discs, large (Drosophila) homolog-associated protein 2 [Source:HGNC Symbol;Acc:HGNC:2906]</t>
  </si>
  <si>
    <t>PSCA</t>
  </si>
  <si>
    <t>prostate stem cell antigen [Source:HGNC Symbol;Acc:HGNC:9500]</t>
  </si>
  <si>
    <t>Uncharacterized protein [Source:UniProtKB/TrEMBL;Acc:R4GHC7]</t>
  </si>
  <si>
    <t>IL18RAP</t>
  </si>
  <si>
    <t>interleukin 18 receptor accessory protein [Source:HGNC Symbol;Acc:HGNC:5989]</t>
  </si>
  <si>
    <t>GABRG1</t>
  </si>
  <si>
    <t>Gamma-aminobutyric acid A receptor gamma 1 chain [Source:UniProtKB/TrEMBL;Acc:Q7LZ70]</t>
  </si>
  <si>
    <t>CHIR-IG1-5</t>
  </si>
  <si>
    <t>Gallus gallus immunoglobulin-like receptor CHIR-AB1-like (LOC425113), mRNA. [Source:RefSeq mRNA;Acc:NM_001031331]</t>
  </si>
  <si>
    <t>Alx-4</t>
  </si>
  <si>
    <t>homeobox protein aristaless-like 4  [Source:RefSeq peptide;Acc:NP_989493]</t>
  </si>
  <si>
    <t>PPFIA2</t>
  </si>
  <si>
    <t>protein tyrosine phosphatase, receptor type, f polypeptide (PTPRF), interacting protein (liprin), alpha 2 [Source:HGNC Symbol;Acc:HGNC:9246]</t>
  </si>
  <si>
    <t>TUBAL3</t>
  </si>
  <si>
    <t>tubulin alpha-3 chain  [Source:RefSeq peptide;Acc:NP_001264280]</t>
  </si>
  <si>
    <t>SLC7A11</t>
  </si>
  <si>
    <t>solute carrier family 7 (anionic amino acid transporter light chain, xc- system), member 11 [Source:HGNC Symbol;Acc:HGNC:11059]</t>
  </si>
  <si>
    <t>LIX1</t>
  </si>
  <si>
    <t>Protein limb expression 1  [Source:UniProtKB/Swiss-Prot;Acc:Q8UVV7]</t>
  </si>
  <si>
    <t>RHD</t>
  </si>
  <si>
    <t>Rh blood group D antigen  [Source:RefSeq peptide;Acc:NP_989798]</t>
  </si>
  <si>
    <t>Uncharacterized protein [Source:UniProtKB/TrEMBL;Acc:F1NVE0]</t>
  </si>
  <si>
    <t>Uncharacterized protein [Source:UniProtKB/TrEMBL;Acc:E1BYE1]</t>
  </si>
  <si>
    <t>MMEL1</t>
  </si>
  <si>
    <t>membrane metallo-endopeptidase-like 1 [Source:HGNC Symbol;Acc:HGNC:14668]</t>
  </si>
  <si>
    <t>cKir2.3</t>
  </si>
  <si>
    <t>Uncharacterized protein [Source:UniProtKB/TrEMBL;Acc:F1NI76]</t>
  </si>
  <si>
    <t>Uncharacterized protein [Source:UniProtKB/TrEMBL;Acc:E1BR53]</t>
  </si>
  <si>
    <t>KERA</t>
  </si>
  <si>
    <t>Keratocan  [Source:UniProtKB/Swiss-Prot;Acc:O42235]</t>
  </si>
  <si>
    <t>VAV1</t>
  </si>
  <si>
    <t>vav guanine nucleotide exchange factor 1 [Source:HGNC Symbol;Acc:HGNC:12657]</t>
  </si>
  <si>
    <t>GAL7</t>
  </si>
  <si>
    <t>Gallinacin-7  [Source:UniProtKB/Swiss-Prot;Acc:Q6QLR2]</t>
  </si>
  <si>
    <t>MMP9</t>
  </si>
  <si>
    <t>matrix metalloproteinase-9 precursor  [Source:RefSeq peptide;Acc:NP_989998]</t>
  </si>
  <si>
    <t>IL22RA2</t>
  </si>
  <si>
    <t>interleukin 22 receptor subunit alpha 2 [Source:HGNC Symbol;Acc:HGNC:14901]</t>
  </si>
  <si>
    <t>S-adenosylmethionine synthase [Source:UniProtKB/TrEMBL;Acc:E1C7X8]</t>
  </si>
  <si>
    <t>Uncharacterized protein [Source:UniProtKB/TrEMBL;Acc:H9L1G8]</t>
  </si>
  <si>
    <t>LECT2</t>
  </si>
  <si>
    <t>myeloid protein 1 precursor  [Source:RefSeq peptide;Acc:NP_990809]</t>
  </si>
  <si>
    <t>Uncharacterized protein [Source:UniProtKB/TrEMBL;Acc:R4GM63]</t>
  </si>
  <si>
    <t>Uncharacterized protein [Source:UniProtKB/TrEMBL;Acc:R4GGC6]</t>
  </si>
  <si>
    <t>NTM</t>
  </si>
  <si>
    <t>protein CEPU-1 precursor  [Source:RefSeq peptide;Acc:NP_990042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11" fontId="0" fillId="0" borderId="0" xfId="0" applyNumberFormat="1"/>
    <xf numFmtId="2" fontId="0" fillId="0" borderId="0" xfId="0" applyNumberFormat="1"/>
    <xf numFmtId="0" fontId="1" fillId="0" borderId="0" xfId="0" applyFont="1"/>
    <xf numFmtId="164" fontId="0" fillId="0" borderId="0" xfId="0" applyNumberFormat="1"/>
  </cellXfs>
  <cellStyles count="3">
    <cellStyle name="Lien hypertexte" xfId="1" builtinId="8" hidden="1"/>
    <cellStyle name="Lien hypertexte visité" xfId="2" builtinId="9" hidden="1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85"/>
  <sheetViews>
    <sheetView tabSelected="1" workbookViewId="0"/>
  </sheetViews>
  <sheetFormatPr baseColWidth="10" defaultRowHeight="15" x14ac:dyDescent="0"/>
  <sheetData>
    <row r="1" spans="1:6">
      <c r="A1" t="s">
        <v>387</v>
      </c>
      <c r="B1" t="s">
        <v>388</v>
      </c>
      <c r="C1" t="s">
        <v>0</v>
      </c>
      <c r="D1" t="s">
        <v>1</v>
      </c>
      <c r="E1" t="s">
        <v>2</v>
      </c>
      <c r="F1" t="s">
        <v>389</v>
      </c>
    </row>
    <row r="2" spans="1:6">
      <c r="A2" t="s">
        <v>162</v>
      </c>
      <c r="B2" t="s">
        <v>390</v>
      </c>
      <c r="C2" s="2">
        <v>74.4143917058108</v>
      </c>
      <c r="D2" s="2">
        <v>2.58108919532178</v>
      </c>
      <c r="E2" s="1">
        <v>1.68839441824599E-22</v>
      </c>
      <c r="F2" t="s">
        <v>391</v>
      </c>
    </row>
    <row r="3" spans="1:6">
      <c r="A3" t="s">
        <v>365</v>
      </c>
      <c r="B3" t="s">
        <v>392</v>
      </c>
      <c r="C3" s="2">
        <v>630.33366912974395</v>
      </c>
      <c r="D3" s="2">
        <v>2.34914133316934</v>
      </c>
      <c r="E3" s="1">
        <v>1.9802277783920499E-17</v>
      </c>
      <c r="F3" t="s">
        <v>393</v>
      </c>
    </row>
    <row r="4" spans="1:6">
      <c r="A4" t="s">
        <v>239</v>
      </c>
      <c r="B4" t="s">
        <v>394</v>
      </c>
      <c r="C4" s="2">
        <v>313.50637062870999</v>
      </c>
      <c r="D4" s="2">
        <v>1.8441627522936499</v>
      </c>
      <c r="E4" s="1">
        <v>1.9916658822602499E-17</v>
      </c>
      <c r="F4" t="s">
        <v>395</v>
      </c>
    </row>
    <row r="5" spans="1:6">
      <c r="A5" t="s">
        <v>133</v>
      </c>
      <c r="B5" t="s">
        <v>396</v>
      </c>
      <c r="C5" s="2">
        <v>314.10125783904601</v>
      </c>
      <c r="D5" s="2">
        <v>2.5935342123748399</v>
      </c>
      <c r="E5" s="1">
        <v>3.8177690846084199E-17</v>
      </c>
      <c r="F5" t="s">
        <v>397</v>
      </c>
    </row>
    <row r="6" spans="1:6">
      <c r="A6" t="s">
        <v>111</v>
      </c>
      <c r="B6" t="s">
        <v>398</v>
      </c>
      <c r="C6" s="2">
        <v>499.39548625474401</v>
      </c>
      <c r="D6" s="2">
        <v>1.3269288209004699</v>
      </c>
      <c r="E6" s="1">
        <v>4.5166958215053899E-14</v>
      </c>
      <c r="F6" t="s">
        <v>399</v>
      </c>
    </row>
    <row r="7" spans="1:6">
      <c r="A7" t="s">
        <v>220</v>
      </c>
      <c r="B7" s="3" t="s">
        <v>400</v>
      </c>
      <c r="C7" s="2">
        <v>50.612282519021498</v>
      </c>
      <c r="D7" s="2">
        <v>2.2814060022781102</v>
      </c>
      <c r="E7" s="1">
        <v>8.8056001970630803E-14</v>
      </c>
      <c r="F7" t="s">
        <v>401</v>
      </c>
    </row>
    <row r="8" spans="1:6">
      <c r="A8" t="s">
        <v>64</v>
      </c>
      <c r="C8" s="2">
        <v>49.844193565656802</v>
      </c>
      <c r="D8" s="2">
        <v>1.7804899056813099</v>
      </c>
      <c r="E8" s="1">
        <v>4.2128165186007898E-13</v>
      </c>
      <c r="F8" t="s">
        <v>402</v>
      </c>
    </row>
    <row r="9" spans="1:6">
      <c r="A9" t="s">
        <v>335</v>
      </c>
      <c r="B9" t="s">
        <v>403</v>
      </c>
      <c r="C9" s="2">
        <v>419.84316061953899</v>
      </c>
      <c r="D9" s="2">
        <v>1.87174512394037</v>
      </c>
      <c r="E9" s="1">
        <v>1.7815882016657201E-12</v>
      </c>
      <c r="F9" t="s">
        <v>404</v>
      </c>
    </row>
    <row r="10" spans="1:6">
      <c r="A10" t="s">
        <v>232</v>
      </c>
      <c r="B10" t="s">
        <v>405</v>
      </c>
      <c r="C10" s="2">
        <v>44.9996391018501</v>
      </c>
      <c r="D10" s="2">
        <v>1.76873619466187</v>
      </c>
      <c r="E10" s="1">
        <v>1.9708277316934699E-12</v>
      </c>
      <c r="F10" t="s">
        <v>406</v>
      </c>
    </row>
    <row r="11" spans="1:6">
      <c r="A11" t="s">
        <v>139</v>
      </c>
      <c r="B11" t="s">
        <v>407</v>
      </c>
      <c r="C11" s="2">
        <v>274.64362704159902</v>
      </c>
      <c r="D11" s="2">
        <v>2.46834709847443</v>
      </c>
      <c r="E11" s="1">
        <v>3.4781754898195599E-11</v>
      </c>
      <c r="F11" t="s">
        <v>408</v>
      </c>
    </row>
    <row r="12" spans="1:6">
      <c r="A12" t="s">
        <v>106</v>
      </c>
      <c r="B12" t="s">
        <v>409</v>
      </c>
      <c r="C12" s="2">
        <v>239.210585031221</v>
      </c>
      <c r="D12" s="2">
        <v>2.5118460273765599</v>
      </c>
      <c r="E12" s="1">
        <v>3.4781754898195599E-11</v>
      </c>
      <c r="F12" t="s">
        <v>410</v>
      </c>
    </row>
    <row r="13" spans="1:6">
      <c r="A13" t="s">
        <v>386</v>
      </c>
      <c r="B13" s="3" t="s">
        <v>411</v>
      </c>
      <c r="C13" s="2">
        <v>3925.3604682954801</v>
      </c>
      <c r="D13" s="2">
        <v>1.4756193974726499</v>
      </c>
      <c r="E13" s="1">
        <v>4.1622678368861098E-11</v>
      </c>
      <c r="F13" t="s">
        <v>412</v>
      </c>
    </row>
    <row r="14" spans="1:6">
      <c r="A14" t="s">
        <v>86</v>
      </c>
      <c r="B14" t="s">
        <v>413</v>
      </c>
      <c r="C14" s="2">
        <v>123.011217584617</v>
      </c>
      <c r="D14" s="2">
        <v>1.45322925637251</v>
      </c>
      <c r="E14" s="1">
        <v>1.6878041596273101E-10</v>
      </c>
      <c r="F14" t="s">
        <v>414</v>
      </c>
    </row>
    <row r="15" spans="1:6">
      <c r="A15" t="s">
        <v>156</v>
      </c>
      <c r="B15" t="s">
        <v>415</v>
      </c>
      <c r="C15" s="2">
        <v>105.154123709621</v>
      </c>
      <c r="D15" s="2">
        <v>2.15953777871839</v>
      </c>
      <c r="E15" s="1">
        <v>4.6404568217881902E-10</v>
      </c>
      <c r="F15" t="s">
        <v>416</v>
      </c>
    </row>
    <row r="16" spans="1:6">
      <c r="A16" t="s">
        <v>99</v>
      </c>
      <c r="B16" t="s">
        <v>417</v>
      </c>
      <c r="C16" s="2">
        <v>367.68519859422298</v>
      </c>
      <c r="D16" s="2">
        <v>-1.9007437939441101</v>
      </c>
      <c r="E16" s="1">
        <v>9.6132139018592594E-10</v>
      </c>
      <c r="F16" t="s">
        <v>418</v>
      </c>
    </row>
    <row r="17" spans="1:6">
      <c r="A17" t="s">
        <v>151</v>
      </c>
      <c r="B17" t="s">
        <v>419</v>
      </c>
      <c r="C17" s="2">
        <v>16.2110437270088</v>
      </c>
      <c r="D17" s="2">
        <v>1.55618485421846</v>
      </c>
      <c r="E17" s="1">
        <v>1.8456179505346801E-9</v>
      </c>
      <c r="F17" t="s">
        <v>420</v>
      </c>
    </row>
    <row r="18" spans="1:6">
      <c r="A18" t="s">
        <v>137</v>
      </c>
      <c r="B18" t="s">
        <v>421</v>
      </c>
      <c r="C18" s="2">
        <v>227.90541106408401</v>
      </c>
      <c r="D18" s="2">
        <v>1.17060066756697</v>
      </c>
      <c r="E18" s="1">
        <v>3.3688875458657302E-9</v>
      </c>
      <c r="F18" t="s">
        <v>422</v>
      </c>
    </row>
    <row r="19" spans="1:6">
      <c r="A19" t="s">
        <v>163</v>
      </c>
      <c r="B19" t="s">
        <v>423</v>
      </c>
      <c r="C19" s="2">
        <v>988.441663051452</v>
      </c>
      <c r="D19" s="2">
        <v>1.43980704562817</v>
      </c>
      <c r="E19" s="1">
        <v>5.09432226728684E-9</v>
      </c>
      <c r="F19" t="s">
        <v>424</v>
      </c>
    </row>
    <row r="20" spans="1:6">
      <c r="A20" t="s">
        <v>341</v>
      </c>
      <c r="B20" t="s">
        <v>425</v>
      </c>
      <c r="C20" s="2">
        <v>174.654670772971</v>
      </c>
      <c r="D20" s="2">
        <v>1.0005767760633699</v>
      </c>
      <c r="E20" s="1">
        <v>5.7302384697799504E-9</v>
      </c>
      <c r="F20" t="s">
        <v>426</v>
      </c>
    </row>
    <row r="21" spans="1:6">
      <c r="A21" t="s">
        <v>122</v>
      </c>
      <c r="B21" t="s">
        <v>429</v>
      </c>
      <c r="C21" s="2">
        <v>42.161569336007297</v>
      </c>
      <c r="D21" s="2">
        <v>-1.9466277347390899</v>
      </c>
      <c r="E21" s="1">
        <v>7.4596089919506705E-9</v>
      </c>
      <c r="F21" t="s">
        <v>430</v>
      </c>
    </row>
    <row r="22" spans="1:6">
      <c r="A22" t="s">
        <v>132</v>
      </c>
      <c r="B22" t="s">
        <v>427</v>
      </c>
      <c r="C22" s="2">
        <v>246.25824658570599</v>
      </c>
      <c r="D22" s="2">
        <v>1.1705165058415701</v>
      </c>
      <c r="E22" s="1">
        <v>7.4596089919506705E-9</v>
      </c>
      <c r="F22" t="s">
        <v>428</v>
      </c>
    </row>
    <row r="23" spans="1:6">
      <c r="A23" t="s">
        <v>271</v>
      </c>
      <c r="B23" s="3" t="s">
        <v>431</v>
      </c>
      <c r="C23" s="2">
        <v>169.06538433690599</v>
      </c>
      <c r="D23" s="2">
        <v>1.53486716543771</v>
      </c>
      <c r="E23" s="1">
        <v>7.6565409679579608E-9</v>
      </c>
      <c r="F23" t="s">
        <v>432</v>
      </c>
    </row>
    <row r="24" spans="1:6">
      <c r="A24" t="s">
        <v>363</v>
      </c>
      <c r="B24" s="3" t="s">
        <v>433</v>
      </c>
      <c r="C24" s="2">
        <v>214.973766910732</v>
      </c>
      <c r="D24" s="2">
        <v>2.1504761889280002</v>
      </c>
      <c r="E24" s="1">
        <v>1.1905653858954199E-8</v>
      </c>
      <c r="F24" t="s">
        <v>434</v>
      </c>
    </row>
    <row r="25" spans="1:6">
      <c r="A25" t="s">
        <v>165</v>
      </c>
      <c r="B25" t="s">
        <v>435</v>
      </c>
      <c r="C25" s="2">
        <v>25.809130201902299</v>
      </c>
      <c r="D25" s="2">
        <v>1.4787355380320899</v>
      </c>
      <c r="E25" s="1">
        <v>1.22456595972663E-8</v>
      </c>
      <c r="F25" t="s">
        <v>436</v>
      </c>
    </row>
    <row r="26" spans="1:6">
      <c r="A26" t="s">
        <v>297</v>
      </c>
      <c r="B26" t="s">
        <v>437</v>
      </c>
      <c r="C26" s="2">
        <v>177.855364879755</v>
      </c>
      <c r="D26" s="2">
        <v>1.15018512488633</v>
      </c>
      <c r="E26" s="1">
        <v>1.3193583819761899E-8</v>
      </c>
      <c r="F26" t="s">
        <v>438</v>
      </c>
    </row>
    <row r="27" spans="1:6">
      <c r="A27" t="s">
        <v>22</v>
      </c>
      <c r="B27" t="s">
        <v>439</v>
      </c>
      <c r="C27" s="2">
        <v>296.84375945996601</v>
      </c>
      <c r="D27" s="2">
        <v>1.0742816026637201</v>
      </c>
      <c r="E27" s="1">
        <v>1.9627663322205901E-8</v>
      </c>
      <c r="F27" t="s">
        <v>440</v>
      </c>
    </row>
    <row r="28" spans="1:6">
      <c r="A28" t="s">
        <v>361</v>
      </c>
      <c r="B28" t="s">
        <v>441</v>
      </c>
      <c r="C28" s="2">
        <v>60.023591116224303</v>
      </c>
      <c r="D28" s="2">
        <v>1.35845686038444</v>
      </c>
      <c r="E28" s="1">
        <v>3.3567747190592302E-8</v>
      </c>
      <c r="F28" t="s">
        <v>442</v>
      </c>
    </row>
    <row r="29" spans="1:6">
      <c r="A29" t="s">
        <v>91</v>
      </c>
      <c r="B29" t="s">
        <v>444</v>
      </c>
      <c r="C29" s="2">
        <v>745.62608215731098</v>
      </c>
      <c r="D29" s="2">
        <v>-1.0671434567165501</v>
      </c>
      <c r="E29" s="1">
        <v>7.1610555889601004E-8</v>
      </c>
      <c r="F29" t="s">
        <v>445</v>
      </c>
    </row>
    <row r="30" spans="1:6">
      <c r="A30" t="s">
        <v>280</v>
      </c>
      <c r="B30" s="3" t="s">
        <v>443</v>
      </c>
      <c r="C30" s="2">
        <v>571.15169250279303</v>
      </c>
      <c r="D30" s="2">
        <v>1.3344561180838099</v>
      </c>
      <c r="E30" s="1">
        <v>7.1610555889601004E-8</v>
      </c>
    </row>
    <row r="31" spans="1:6">
      <c r="A31" t="s">
        <v>338</v>
      </c>
      <c r="B31" t="s">
        <v>446</v>
      </c>
      <c r="C31" s="2">
        <v>451.13022277661901</v>
      </c>
      <c r="D31" s="2">
        <v>1.19134349711013</v>
      </c>
      <c r="E31" s="1">
        <v>8.8688517407862301E-8</v>
      </c>
      <c r="F31" t="s">
        <v>447</v>
      </c>
    </row>
    <row r="32" spans="1:6">
      <c r="A32" t="s">
        <v>225</v>
      </c>
      <c r="B32" t="s">
        <v>448</v>
      </c>
      <c r="C32" s="2">
        <v>193.250071956597</v>
      </c>
      <c r="D32" s="2">
        <v>1.2480775405817901</v>
      </c>
      <c r="E32" s="1">
        <v>8.8688517407862301E-8</v>
      </c>
      <c r="F32" t="s">
        <v>449</v>
      </c>
    </row>
    <row r="33" spans="1:6">
      <c r="A33" t="s">
        <v>330</v>
      </c>
      <c r="B33" t="s">
        <v>450</v>
      </c>
      <c r="C33" s="2">
        <v>17.9759986555685</v>
      </c>
      <c r="D33" s="2">
        <v>1.80735692882246</v>
      </c>
      <c r="E33" s="1">
        <v>9.99844307165014E-8</v>
      </c>
      <c r="F33" t="s">
        <v>451</v>
      </c>
    </row>
    <row r="34" spans="1:6">
      <c r="A34" t="s">
        <v>290</v>
      </c>
      <c r="B34" t="s">
        <v>452</v>
      </c>
      <c r="C34" s="2">
        <v>690.72521825079104</v>
      </c>
      <c r="D34" s="2">
        <v>1.01009457673862</v>
      </c>
      <c r="E34" s="1">
        <v>1.5882655251326601E-7</v>
      </c>
      <c r="F34" t="s">
        <v>453</v>
      </c>
    </row>
    <row r="35" spans="1:6">
      <c r="A35" t="s">
        <v>45</v>
      </c>
      <c r="B35" t="s">
        <v>454</v>
      </c>
      <c r="C35" s="2">
        <v>44.4052604517546</v>
      </c>
      <c r="D35" s="2">
        <v>1.57839480332384</v>
      </c>
      <c r="E35" s="1">
        <v>1.9725323267588599E-7</v>
      </c>
      <c r="F35" t="s">
        <v>455</v>
      </c>
    </row>
    <row r="36" spans="1:6">
      <c r="A36" t="s">
        <v>149</v>
      </c>
      <c r="B36" t="s">
        <v>456</v>
      </c>
      <c r="C36" s="2">
        <v>162.71486897681299</v>
      </c>
      <c r="D36" s="2">
        <v>1.22498586724728</v>
      </c>
      <c r="E36" s="1">
        <v>2.4960447316990998E-7</v>
      </c>
      <c r="F36" t="s">
        <v>457</v>
      </c>
    </row>
    <row r="37" spans="1:6">
      <c r="A37" t="s">
        <v>185</v>
      </c>
      <c r="B37" t="s">
        <v>458</v>
      </c>
      <c r="C37" s="2">
        <v>14.9883449665807</v>
      </c>
      <c r="D37" s="2">
        <v>1.9265316122448199</v>
      </c>
      <c r="E37" s="1">
        <v>2.52016660182531E-7</v>
      </c>
      <c r="F37" t="s">
        <v>459</v>
      </c>
    </row>
    <row r="38" spans="1:6">
      <c r="A38" t="s">
        <v>158</v>
      </c>
      <c r="B38" s="3" t="s">
        <v>460</v>
      </c>
      <c r="C38" s="2">
        <v>52.359311615376797</v>
      </c>
      <c r="D38" s="2">
        <v>1.6992576794794001</v>
      </c>
      <c r="E38" s="1">
        <v>3.23477644085917E-7</v>
      </c>
      <c r="F38" t="s">
        <v>461</v>
      </c>
    </row>
    <row r="39" spans="1:6">
      <c r="A39" t="s">
        <v>184</v>
      </c>
      <c r="B39" t="s">
        <v>462</v>
      </c>
      <c r="C39" s="2">
        <v>145.133202747491</v>
      </c>
      <c r="D39" s="2">
        <v>-1.20886708171052</v>
      </c>
      <c r="E39" s="1">
        <v>3.5510297719001601E-7</v>
      </c>
      <c r="F39" t="s">
        <v>463</v>
      </c>
    </row>
    <row r="40" spans="1:6">
      <c r="A40" t="s">
        <v>253</v>
      </c>
      <c r="B40" t="s">
        <v>464</v>
      </c>
      <c r="C40" s="2">
        <v>258.15264009406002</v>
      </c>
      <c r="D40" s="2">
        <v>1.13771255269695</v>
      </c>
      <c r="E40" s="1">
        <v>4.0154955037656899E-7</v>
      </c>
      <c r="F40" t="s">
        <v>465</v>
      </c>
    </row>
    <row r="41" spans="1:6">
      <c r="A41" t="s">
        <v>360</v>
      </c>
      <c r="B41" t="s">
        <v>466</v>
      </c>
      <c r="C41" s="2">
        <v>112.437712221155</v>
      </c>
      <c r="D41" s="2">
        <v>1.7121927782411199</v>
      </c>
      <c r="E41" s="1">
        <v>4.2921303607287402E-7</v>
      </c>
      <c r="F41" t="s">
        <v>467</v>
      </c>
    </row>
    <row r="42" spans="1:6">
      <c r="A42" t="s">
        <v>293</v>
      </c>
      <c r="B42" t="s">
        <v>468</v>
      </c>
      <c r="C42" s="2">
        <v>178.89499027419799</v>
      </c>
      <c r="D42" s="2">
        <v>1.02865052679933</v>
      </c>
      <c r="E42" s="1">
        <v>4.72607921424679E-7</v>
      </c>
      <c r="F42" t="s">
        <v>469</v>
      </c>
    </row>
    <row r="43" spans="1:6">
      <c r="A43" t="s">
        <v>310</v>
      </c>
      <c r="B43" t="s">
        <v>470</v>
      </c>
      <c r="C43" s="2">
        <v>373.732544282981</v>
      </c>
      <c r="D43" s="2">
        <v>1.42467272951709</v>
      </c>
      <c r="E43" s="1">
        <v>5.1182272869186602E-7</v>
      </c>
      <c r="F43" t="s">
        <v>471</v>
      </c>
    </row>
    <row r="44" spans="1:6">
      <c r="A44" t="s">
        <v>146</v>
      </c>
      <c r="B44" t="s">
        <v>474</v>
      </c>
      <c r="C44" s="2">
        <v>106.625304289895</v>
      </c>
      <c r="D44" s="2">
        <v>-1.78484375052038</v>
      </c>
      <c r="E44" s="1">
        <v>5.6663272302309299E-7</v>
      </c>
      <c r="F44" t="s">
        <v>475</v>
      </c>
    </row>
    <row r="45" spans="1:6">
      <c r="A45" t="s">
        <v>337</v>
      </c>
      <c r="B45" t="s">
        <v>472</v>
      </c>
      <c r="C45" s="2">
        <v>343.49118133158402</v>
      </c>
      <c r="D45" s="2">
        <v>1.18371875459625</v>
      </c>
      <c r="E45" s="1">
        <v>5.6663272302309299E-7</v>
      </c>
      <c r="F45" t="s">
        <v>473</v>
      </c>
    </row>
    <row r="46" spans="1:6">
      <c r="A46" t="s">
        <v>245</v>
      </c>
      <c r="B46" t="s">
        <v>476</v>
      </c>
      <c r="C46" s="2">
        <v>47.173559329228503</v>
      </c>
      <c r="D46" s="2">
        <v>1.7675067389905801</v>
      </c>
      <c r="E46" s="1">
        <v>7.9008914545838498E-7</v>
      </c>
      <c r="F46" t="s">
        <v>477</v>
      </c>
    </row>
    <row r="47" spans="1:6">
      <c r="A47" t="s">
        <v>327</v>
      </c>
      <c r="B47" t="s">
        <v>478</v>
      </c>
      <c r="C47" s="2">
        <v>62.856784729653903</v>
      </c>
      <c r="D47" s="2">
        <v>1.2252054539836199</v>
      </c>
      <c r="E47" s="1">
        <v>8.8132943064167602E-7</v>
      </c>
      <c r="F47" t="s">
        <v>479</v>
      </c>
    </row>
    <row r="48" spans="1:6">
      <c r="A48" t="s">
        <v>199</v>
      </c>
      <c r="B48" t="s">
        <v>482</v>
      </c>
      <c r="C48" s="2">
        <v>56.656535126563398</v>
      </c>
      <c r="D48" s="2">
        <v>1.1022674662459899</v>
      </c>
      <c r="E48" s="1">
        <v>1.0736766154084901E-6</v>
      </c>
      <c r="F48" t="s">
        <v>483</v>
      </c>
    </row>
    <row r="49" spans="1:6">
      <c r="A49" t="s">
        <v>288</v>
      </c>
      <c r="B49" t="s">
        <v>480</v>
      </c>
      <c r="C49" s="2">
        <v>14.650321071138199</v>
      </c>
      <c r="D49" s="2">
        <v>1.3363562365205499</v>
      </c>
      <c r="E49" s="1">
        <v>1.0736766154084901E-6</v>
      </c>
      <c r="F49" t="s">
        <v>481</v>
      </c>
    </row>
    <row r="50" spans="1:6">
      <c r="A50" t="s">
        <v>339</v>
      </c>
      <c r="C50" s="2">
        <v>23.349105003792701</v>
      </c>
      <c r="D50" s="2">
        <v>-1.80356655615196</v>
      </c>
      <c r="E50" s="1">
        <v>1.3065038399262599E-6</v>
      </c>
      <c r="F50" t="s">
        <v>484</v>
      </c>
    </row>
    <row r="51" spans="1:6">
      <c r="A51" t="s">
        <v>285</v>
      </c>
      <c r="B51" t="s">
        <v>485</v>
      </c>
      <c r="C51" s="2">
        <v>30.818015915456701</v>
      </c>
      <c r="D51" s="2">
        <v>1.2202567126253501</v>
      </c>
      <c r="E51" s="1">
        <v>1.3861497269802099E-6</v>
      </c>
      <c r="F51" t="s">
        <v>486</v>
      </c>
    </row>
    <row r="52" spans="1:6">
      <c r="A52" t="s">
        <v>14</v>
      </c>
      <c r="B52" t="s">
        <v>487</v>
      </c>
      <c r="C52" s="2">
        <v>194.80225364514601</v>
      </c>
      <c r="D52" s="2">
        <v>1.8672224596356299</v>
      </c>
      <c r="E52" s="1">
        <v>1.3861497269802099E-6</v>
      </c>
      <c r="F52" t="s">
        <v>488</v>
      </c>
    </row>
    <row r="53" spans="1:6">
      <c r="A53" t="s">
        <v>134</v>
      </c>
      <c r="C53" s="2">
        <v>137.67752220991201</v>
      </c>
      <c r="D53" s="2">
        <v>-1.20859473016692</v>
      </c>
      <c r="E53" s="1">
        <v>1.50350756685494E-6</v>
      </c>
      <c r="F53" t="s">
        <v>489</v>
      </c>
    </row>
    <row r="54" spans="1:6">
      <c r="A54" t="s">
        <v>33</v>
      </c>
      <c r="B54" t="s">
        <v>490</v>
      </c>
      <c r="C54" s="2">
        <v>73.936586998040994</v>
      </c>
      <c r="D54" s="2">
        <v>1.32616305311496</v>
      </c>
      <c r="E54" s="1">
        <v>1.63340146229935E-6</v>
      </c>
      <c r="F54" t="s">
        <v>491</v>
      </c>
    </row>
    <row r="55" spans="1:6">
      <c r="A55" t="s">
        <v>328</v>
      </c>
      <c r="B55" t="s">
        <v>492</v>
      </c>
      <c r="C55" s="2">
        <v>51.828115997191702</v>
      </c>
      <c r="D55" s="2">
        <v>1.35997341059073</v>
      </c>
      <c r="E55" s="1">
        <v>1.63340146229935E-6</v>
      </c>
      <c r="F55" t="s">
        <v>493</v>
      </c>
    </row>
    <row r="56" spans="1:6">
      <c r="A56" t="s">
        <v>73</v>
      </c>
      <c r="B56" t="s">
        <v>494</v>
      </c>
      <c r="C56" s="2">
        <v>1876.9842090422101</v>
      </c>
      <c r="D56" s="2">
        <v>1.1906807490109601</v>
      </c>
      <c r="E56" s="1">
        <v>1.6446789784104199E-6</v>
      </c>
      <c r="F56" t="s">
        <v>495</v>
      </c>
    </row>
    <row r="57" spans="1:6">
      <c r="A57" t="s">
        <v>87</v>
      </c>
      <c r="B57" t="s">
        <v>496</v>
      </c>
      <c r="C57" s="2">
        <v>8.9153993399437592</v>
      </c>
      <c r="D57" s="2">
        <v>1.8806764318110001</v>
      </c>
      <c r="E57" s="1">
        <v>1.70356530705932E-6</v>
      </c>
      <c r="F57" t="s">
        <v>497</v>
      </c>
    </row>
    <row r="58" spans="1:6">
      <c r="A58" t="s">
        <v>130</v>
      </c>
      <c r="B58" t="s">
        <v>500</v>
      </c>
      <c r="C58" s="2">
        <v>220.14462187842901</v>
      </c>
      <c r="D58" s="2">
        <v>1.1582657600005799</v>
      </c>
      <c r="E58" s="1">
        <v>2.17728980569256E-6</v>
      </c>
      <c r="F58" t="s">
        <v>501</v>
      </c>
    </row>
    <row r="59" spans="1:6">
      <c r="A59" t="s">
        <v>334</v>
      </c>
      <c r="B59" t="s">
        <v>498</v>
      </c>
      <c r="C59" s="2">
        <v>247.52320669151999</v>
      </c>
      <c r="D59" s="2">
        <v>1.48719619161422</v>
      </c>
      <c r="E59" s="1">
        <v>2.17728980569256E-6</v>
      </c>
      <c r="F59" t="s">
        <v>499</v>
      </c>
    </row>
    <row r="60" spans="1:6">
      <c r="A60" t="s">
        <v>211</v>
      </c>
      <c r="B60" t="s">
        <v>502</v>
      </c>
      <c r="C60" s="2">
        <v>141.83146547831899</v>
      </c>
      <c r="D60" s="2">
        <v>1.28241041956234</v>
      </c>
      <c r="E60" s="1">
        <v>2.4627194321840102E-6</v>
      </c>
      <c r="F60" t="s">
        <v>503</v>
      </c>
    </row>
    <row r="61" spans="1:6">
      <c r="A61" t="s">
        <v>51</v>
      </c>
      <c r="B61" t="s">
        <v>504</v>
      </c>
      <c r="C61" s="2">
        <v>32.149603905658203</v>
      </c>
      <c r="D61" s="2">
        <v>-1.22745106915804</v>
      </c>
      <c r="E61" s="1">
        <v>2.63268338520272E-6</v>
      </c>
      <c r="F61" t="s">
        <v>505</v>
      </c>
    </row>
    <row r="62" spans="1:6">
      <c r="A62" t="s">
        <v>298</v>
      </c>
      <c r="B62" t="s">
        <v>506</v>
      </c>
      <c r="C62" s="2">
        <v>91.143182462956503</v>
      </c>
      <c r="D62" s="2">
        <v>1.4943952360688899</v>
      </c>
      <c r="E62" s="1">
        <v>2.7083218851236101E-6</v>
      </c>
      <c r="F62" t="s">
        <v>507</v>
      </c>
    </row>
    <row r="63" spans="1:6">
      <c r="A63" t="s">
        <v>113</v>
      </c>
      <c r="B63" t="s">
        <v>508</v>
      </c>
      <c r="C63" s="2">
        <v>13685.209948016</v>
      </c>
      <c r="D63" s="2">
        <v>-1.1525883670860699</v>
      </c>
      <c r="E63" s="1">
        <v>4.2216714771125101E-6</v>
      </c>
      <c r="F63" t="s">
        <v>509</v>
      </c>
    </row>
    <row r="64" spans="1:6">
      <c r="A64" t="s">
        <v>161</v>
      </c>
      <c r="B64" t="s">
        <v>510</v>
      </c>
      <c r="C64" s="2">
        <v>235.54152114173201</v>
      </c>
      <c r="D64" s="2">
        <v>-1.36333377918246</v>
      </c>
      <c r="E64" s="1">
        <v>4.2862163207737998E-6</v>
      </c>
      <c r="F64" t="s">
        <v>511</v>
      </c>
    </row>
    <row r="65" spans="1:6">
      <c r="A65" t="s">
        <v>40</v>
      </c>
      <c r="C65" s="2">
        <v>95.516765820753093</v>
      </c>
      <c r="D65" s="2">
        <v>1.1600996702494</v>
      </c>
      <c r="E65" s="1">
        <v>5.56638493316369E-6</v>
      </c>
      <c r="F65" t="s">
        <v>512</v>
      </c>
    </row>
    <row r="66" spans="1:6">
      <c r="A66" t="s">
        <v>316</v>
      </c>
      <c r="B66" t="s">
        <v>513</v>
      </c>
      <c r="C66" s="2">
        <v>397.06786097394701</v>
      </c>
      <c r="D66" s="2">
        <v>1.1867606016246499</v>
      </c>
      <c r="E66" s="1">
        <v>6.17220262774023E-6</v>
      </c>
      <c r="F66" t="s">
        <v>514</v>
      </c>
    </row>
    <row r="67" spans="1:6">
      <c r="A67" t="s">
        <v>72</v>
      </c>
      <c r="B67" t="s">
        <v>515</v>
      </c>
      <c r="C67" s="2">
        <v>176.99950203504</v>
      </c>
      <c r="D67" s="2">
        <v>1.6017566330361299</v>
      </c>
      <c r="E67" s="1">
        <v>6.5942413665103304E-6</v>
      </c>
      <c r="F67" t="s">
        <v>516</v>
      </c>
    </row>
    <row r="68" spans="1:6">
      <c r="A68" t="s">
        <v>315</v>
      </c>
      <c r="B68" t="s">
        <v>517</v>
      </c>
      <c r="C68" s="2">
        <v>31.1915990391775</v>
      </c>
      <c r="D68" s="2">
        <v>1.2969375920545601</v>
      </c>
      <c r="E68" s="1">
        <v>7.6500761540323003E-6</v>
      </c>
      <c r="F68" t="s">
        <v>518</v>
      </c>
    </row>
    <row r="69" spans="1:6">
      <c r="A69" t="s">
        <v>183</v>
      </c>
      <c r="B69" t="s">
        <v>519</v>
      </c>
      <c r="C69" s="2">
        <v>28.6611071052508</v>
      </c>
      <c r="D69" s="2">
        <v>1.17477393824364</v>
      </c>
      <c r="E69" s="1">
        <v>8.5267286651752606E-6</v>
      </c>
      <c r="F69" t="s">
        <v>520</v>
      </c>
    </row>
    <row r="70" spans="1:6">
      <c r="A70" t="s">
        <v>228</v>
      </c>
      <c r="B70" t="s">
        <v>521</v>
      </c>
      <c r="C70" s="2">
        <v>128.397605558561</v>
      </c>
      <c r="D70" s="2">
        <v>1.7997572720888</v>
      </c>
      <c r="E70" s="1">
        <v>8.9766637077668805E-6</v>
      </c>
      <c r="F70" t="s">
        <v>522</v>
      </c>
    </row>
    <row r="71" spans="1:6">
      <c r="A71" t="s">
        <v>27</v>
      </c>
      <c r="B71" t="s">
        <v>523</v>
      </c>
      <c r="C71" s="2">
        <v>128.698968360858</v>
      </c>
      <c r="D71" s="2">
        <v>1.22970480308632</v>
      </c>
      <c r="E71" s="1">
        <v>9.9750665286653403E-6</v>
      </c>
      <c r="F71" t="s">
        <v>524</v>
      </c>
    </row>
    <row r="72" spans="1:6">
      <c r="A72" t="s">
        <v>345</v>
      </c>
      <c r="B72" t="s">
        <v>525</v>
      </c>
      <c r="C72" s="2">
        <v>38.746639172662498</v>
      </c>
      <c r="D72" s="2">
        <v>1.5469552701551701</v>
      </c>
      <c r="E72" s="1">
        <v>1.07200172062047E-5</v>
      </c>
      <c r="F72" t="s">
        <v>526</v>
      </c>
    </row>
    <row r="73" spans="1:6">
      <c r="A73" t="s">
        <v>42</v>
      </c>
      <c r="B73" t="s">
        <v>527</v>
      </c>
      <c r="C73" s="2">
        <v>13.5931753079293</v>
      </c>
      <c r="D73" s="2">
        <v>1.5078336708003599</v>
      </c>
      <c r="E73" s="1">
        <v>1.2752118075368199E-5</v>
      </c>
      <c r="F73" t="s">
        <v>528</v>
      </c>
    </row>
    <row r="74" spans="1:6">
      <c r="A74" t="s">
        <v>227</v>
      </c>
      <c r="B74" t="s">
        <v>529</v>
      </c>
      <c r="C74" s="2">
        <v>152.170158966196</v>
      </c>
      <c r="D74" s="2">
        <v>-1.3056330032200101</v>
      </c>
      <c r="E74" s="1">
        <v>1.33985654235483E-5</v>
      </c>
      <c r="F74" t="s">
        <v>530</v>
      </c>
    </row>
    <row r="75" spans="1:6">
      <c r="A75" t="s">
        <v>24</v>
      </c>
      <c r="C75" s="2">
        <v>27.372164647359401</v>
      </c>
      <c r="D75" s="2">
        <v>1.33280913980521</v>
      </c>
      <c r="E75" s="1">
        <v>1.5051060836959701E-5</v>
      </c>
      <c r="F75" t="s">
        <v>531</v>
      </c>
    </row>
    <row r="76" spans="1:6">
      <c r="A76" t="s">
        <v>4</v>
      </c>
      <c r="B76" t="s">
        <v>532</v>
      </c>
      <c r="C76" s="2">
        <v>269.62317379973302</v>
      </c>
      <c r="D76" s="2">
        <v>1.5250444288826399</v>
      </c>
      <c r="E76" s="1">
        <v>1.51728279932593E-5</v>
      </c>
      <c r="F76" t="s">
        <v>533</v>
      </c>
    </row>
    <row r="77" spans="1:6">
      <c r="A77" t="s">
        <v>105</v>
      </c>
      <c r="B77" t="s">
        <v>534</v>
      </c>
      <c r="C77" s="2">
        <v>156.00275212690099</v>
      </c>
      <c r="D77" s="2">
        <v>1.27689880339387</v>
      </c>
      <c r="E77" s="1">
        <v>1.6251782555917999E-5</v>
      </c>
      <c r="F77" t="s">
        <v>535</v>
      </c>
    </row>
    <row r="78" spans="1:6">
      <c r="A78" t="s">
        <v>66</v>
      </c>
      <c r="B78" t="s">
        <v>536</v>
      </c>
      <c r="C78" s="2">
        <v>1250.7884526475</v>
      </c>
      <c r="D78" s="2">
        <v>1.2835760680906301</v>
      </c>
      <c r="E78" s="1">
        <v>1.6251782555917999E-5</v>
      </c>
      <c r="F78" t="s">
        <v>537</v>
      </c>
    </row>
    <row r="79" spans="1:6">
      <c r="A79" t="s">
        <v>346</v>
      </c>
      <c r="B79" t="s">
        <v>538</v>
      </c>
      <c r="C79" s="2">
        <v>44.125212659804497</v>
      </c>
      <c r="D79" s="2">
        <v>1.49579538768538</v>
      </c>
      <c r="E79" s="1">
        <v>1.6251782555917999E-5</v>
      </c>
      <c r="F79" t="s">
        <v>539</v>
      </c>
    </row>
    <row r="80" spans="1:6">
      <c r="A80" t="s">
        <v>193</v>
      </c>
      <c r="B80" t="s">
        <v>540</v>
      </c>
      <c r="C80" s="2">
        <v>426.85649372788203</v>
      </c>
      <c r="D80" s="2">
        <v>1.4737274289235101</v>
      </c>
      <c r="E80" s="1">
        <v>1.7723722080369699E-5</v>
      </c>
      <c r="F80" t="s">
        <v>541</v>
      </c>
    </row>
    <row r="81" spans="1:6">
      <c r="A81" t="s">
        <v>34</v>
      </c>
      <c r="B81" t="s">
        <v>542</v>
      </c>
      <c r="C81" s="2">
        <v>5.9254362013733299</v>
      </c>
      <c r="D81" s="2">
        <v>1.8310344383102199</v>
      </c>
      <c r="E81" s="1">
        <v>1.7723722080369699E-5</v>
      </c>
      <c r="F81" t="s">
        <v>543</v>
      </c>
    </row>
    <row r="82" spans="1:6">
      <c r="A82" t="s">
        <v>178</v>
      </c>
      <c r="B82" t="s">
        <v>544</v>
      </c>
      <c r="C82" s="2">
        <v>417.72026982785201</v>
      </c>
      <c r="D82" s="2">
        <v>1.3330210154909701</v>
      </c>
      <c r="E82" s="1">
        <v>1.8561221383138002E-5</v>
      </c>
      <c r="F82" t="s">
        <v>545</v>
      </c>
    </row>
    <row r="83" spans="1:6">
      <c r="A83" t="s">
        <v>215</v>
      </c>
      <c r="B83" t="s">
        <v>546</v>
      </c>
      <c r="C83" s="2">
        <v>625.85842342858098</v>
      </c>
      <c r="D83" s="2">
        <v>1.02600161494944</v>
      </c>
      <c r="E83" s="1">
        <v>2.0158784059889201E-5</v>
      </c>
      <c r="F83" t="s">
        <v>547</v>
      </c>
    </row>
    <row r="84" spans="1:6">
      <c r="A84" t="s">
        <v>88</v>
      </c>
      <c r="B84" t="s">
        <v>548</v>
      </c>
      <c r="C84" s="2">
        <v>128.023384050338</v>
      </c>
      <c r="D84" s="2">
        <v>1.5609072289854899</v>
      </c>
      <c r="E84" s="1">
        <v>2.0277741381323499E-5</v>
      </c>
      <c r="F84" t="s">
        <v>549</v>
      </c>
    </row>
    <row r="85" spans="1:6">
      <c r="A85" t="s">
        <v>302</v>
      </c>
      <c r="B85" t="s">
        <v>550</v>
      </c>
      <c r="C85" s="2">
        <v>145.514593327656</v>
      </c>
      <c r="D85" s="2">
        <v>1.3184653058940199</v>
      </c>
      <c r="E85" s="1">
        <v>2.5414054948204001E-5</v>
      </c>
      <c r="F85" t="s">
        <v>551</v>
      </c>
    </row>
    <row r="86" spans="1:6">
      <c r="A86" t="s">
        <v>58</v>
      </c>
      <c r="C86" s="2">
        <v>117.597069374596</v>
      </c>
      <c r="D86" s="2">
        <v>1.45060193278412</v>
      </c>
      <c r="E86" s="1">
        <v>2.9604391333277601E-5</v>
      </c>
      <c r="F86" t="s">
        <v>552</v>
      </c>
    </row>
    <row r="87" spans="1:6">
      <c r="A87" t="s">
        <v>224</v>
      </c>
      <c r="B87" t="s">
        <v>553</v>
      </c>
      <c r="C87" s="2">
        <v>45.922785247051102</v>
      </c>
      <c r="D87" s="2">
        <v>1.5816625344331201</v>
      </c>
      <c r="E87" s="1">
        <v>3.0023730246408499E-5</v>
      </c>
      <c r="F87" t="s">
        <v>554</v>
      </c>
    </row>
    <row r="88" spans="1:6">
      <c r="A88" t="s">
        <v>325</v>
      </c>
      <c r="C88" s="2">
        <v>18.8985474900092</v>
      </c>
      <c r="D88" s="2">
        <v>1.73984772937118</v>
      </c>
      <c r="E88" s="1">
        <v>3.0905078471581402E-5</v>
      </c>
      <c r="F88" t="s">
        <v>555</v>
      </c>
    </row>
    <row r="89" spans="1:6">
      <c r="A89" t="s">
        <v>141</v>
      </c>
      <c r="B89" t="s">
        <v>556</v>
      </c>
      <c r="C89" s="2">
        <v>211.45403859375401</v>
      </c>
      <c r="D89" s="2">
        <v>1.73926857627801</v>
      </c>
      <c r="E89" s="1">
        <v>3.1150360411048897E-5</v>
      </c>
      <c r="F89" t="s">
        <v>557</v>
      </c>
    </row>
    <row r="90" spans="1:6">
      <c r="A90" t="s">
        <v>74</v>
      </c>
      <c r="B90" t="s">
        <v>558</v>
      </c>
      <c r="C90" s="2">
        <v>241.66277142333499</v>
      </c>
      <c r="D90" s="2">
        <v>1.10873095963399</v>
      </c>
      <c r="E90" s="1">
        <v>3.3195799276716599E-5</v>
      </c>
      <c r="F90" t="s">
        <v>559</v>
      </c>
    </row>
    <row r="91" spans="1:6">
      <c r="A91" t="s">
        <v>168</v>
      </c>
      <c r="B91" t="s">
        <v>560</v>
      </c>
      <c r="C91" s="2">
        <v>98.9267461995654</v>
      </c>
      <c r="D91" s="2">
        <v>-1.5859272798217099</v>
      </c>
      <c r="E91" s="1">
        <v>3.38894847405405E-5</v>
      </c>
      <c r="F91" t="s">
        <v>561</v>
      </c>
    </row>
    <row r="92" spans="1:6">
      <c r="A92" t="s">
        <v>54</v>
      </c>
      <c r="C92" s="2">
        <v>59.059913671908497</v>
      </c>
      <c r="D92" s="2">
        <v>1.5132921702501501</v>
      </c>
      <c r="E92" s="1">
        <v>3.5886700580096799E-5</v>
      </c>
      <c r="F92" t="s">
        <v>562</v>
      </c>
    </row>
    <row r="93" spans="1:6">
      <c r="A93" t="s">
        <v>70</v>
      </c>
      <c r="B93" t="s">
        <v>563</v>
      </c>
      <c r="C93" s="2">
        <v>69.339659431743101</v>
      </c>
      <c r="D93" s="2">
        <v>1.60489946782469</v>
      </c>
      <c r="E93" s="1">
        <v>3.78753417864534E-5</v>
      </c>
      <c r="F93" t="s">
        <v>564</v>
      </c>
    </row>
    <row r="94" spans="1:6">
      <c r="A94" t="s">
        <v>114</v>
      </c>
      <c r="B94" t="s">
        <v>565</v>
      </c>
      <c r="C94" s="2">
        <v>661.72991643335604</v>
      </c>
      <c r="D94" s="2">
        <v>-1.06290350712301</v>
      </c>
      <c r="E94" s="1">
        <v>3.9216049190488697E-5</v>
      </c>
      <c r="F94" t="s">
        <v>566</v>
      </c>
    </row>
    <row r="95" spans="1:6">
      <c r="A95" t="s">
        <v>217</v>
      </c>
      <c r="B95" t="s">
        <v>567</v>
      </c>
      <c r="C95" s="2">
        <v>84.628640678841407</v>
      </c>
      <c r="D95" s="2">
        <v>1.29338163762057</v>
      </c>
      <c r="E95" s="1">
        <v>3.9499096807388497E-5</v>
      </c>
      <c r="F95" t="s">
        <v>568</v>
      </c>
    </row>
    <row r="96" spans="1:6">
      <c r="A96" t="s">
        <v>235</v>
      </c>
      <c r="B96" t="s">
        <v>569</v>
      </c>
      <c r="C96" s="2">
        <v>144.54902164412101</v>
      </c>
      <c r="D96" s="2">
        <v>1.52397376811209</v>
      </c>
      <c r="E96" s="1">
        <v>3.9499096807388497E-5</v>
      </c>
      <c r="F96" t="s">
        <v>570</v>
      </c>
    </row>
    <row r="97" spans="1:6">
      <c r="A97" t="s">
        <v>173</v>
      </c>
      <c r="B97" t="s">
        <v>571</v>
      </c>
      <c r="C97" s="2">
        <v>36.248399613126502</v>
      </c>
      <c r="D97" s="2">
        <v>1.3852971764258499</v>
      </c>
      <c r="E97" s="1">
        <v>4.1821705664036697E-5</v>
      </c>
      <c r="F97" t="s">
        <v>572</v>
      </c>
    </row>
    <row r="98" spans="1:6">
      <c r="A98" t="s">
        <v>96</v>
      </c>
      <c r="B98" t="s">
        <v>573</v>
      </c>
      <c r="C98" s="2">
        <v>29.018636413491599</v>
      </c>
      <c r="D98" s="2">
        <v>1.5380395757783001</v>
      </c>
      <c r="E98" s="1">
        <v>4.8060279019581701E-5</v>
      </c>
      <c r="F98" t="s">
        <v>574</v>
      </c>
    </row>
    <row r="99" spans="1:6">
      <c r="A99" t="s">
        <v>62</v>
      </c>
      <c r="B99" t="s">
        <v>575</v>
      </c>
      <c r="C99" s="2">
        <v>152.33928426182601</v>
      </c>
      <c r="D99" s="2">
        <v>-1.2106865875033199</v>
      </c>
      <c r="E99" s="1">
        <v>4.9648345998459399E-5</v>
      </c>
      <c r="F99" t="s">
        <v>576</v>
      </c>
    </row>
    <row r="100" spans="1:6">
      <c r="A100" t="s">
        <v>13</v>
      </c>
      <c r="B100" t="s">
        <v>577</v>
      </c>
      <c r="C100" s="2">
        <v>171.88393177060399</v>
      </c>
      <c r="D100" s="2">
        <v>1.07529897180048</v>
      </c>
      <c r="E100" s="1">
        <v>6.2620679399149698E-5</v>
      </c>
      <c r="F100" t="s">
        <v>578</v>
      </c>
    </row>
    <row r="101" spans="1:6">
      <c r="A101" t="s">
        <v>251</v>
      </c>
      <c r="B101" t="s">
        <v>579</v>
      </c>
      <c r="C101" s="2">
        <v>187.264408165774</v>
      </c>
      <c r="D101" s="2">
        <v>1.1382937275491101</v>
      </c>
      <c r="E101" s="1">
        <v>6.5261004667155996E-5</v>
      </c>
      <c r="F101" t="s">
        <v>580</v>
      </c>
    </row>
    <row r="102" spans="1:6">
      <c r="A102" t="s">
        <v>175</v>
      </c>
      <c r="B102" t="s">
        <v>581</v>
      </c>
      <c r="C102" s="2">
        <v>267.75830247423499</v>
      </c>
      <c r="D102" s="2">
        <v>1.2968312800494299</v>
      </c>
      <c r="E102" s="1">
        <v>7.0843737343214506E-5</v>
      </c>
      <c r="F102" t="s">
        <v>582</v>
      </c>
    </row>
    <row r="103" spans="1:6">
      <c r="A103" t="s">
        <v>191</v>
      </c>
      <c r="B103" t="s">
        <v>583</v>
      </c>
      <c r="C103" s="2">
        <v>161.54180738046901</v>
      </c>
      <c r="D103" s="2">
        <v>1.2949723538032401</v>
      </c>
      <c r="E103" s="1">
        <v>7.10917003972258E-5</v>
      </c>
      <c r="F103" t="s">
        <v>584</v>
      </c>
    </row>
    <row r="104" spans="1:6">
      <c r="A104" t="s">
        <v>15</v>
      </c>
      <c r="B104" t="s">
        <v>585</v>
      </c>
      <c r="C104" s="2">
        <v>42.414169414861298</v>
      </c>
      <c r="D104" s="2">
        <v>-1.4697477855210801</v>
      </c>
      <c r="E104" s="1">
        <v>8.6954983400400697E-5</v>
      </c>
      <c r="F104" t="s">
        <v>586</v>
      </c>
    </row>
    <row r="105" spans="1:6">
      <c r="A105" t="s">
        <v>372</v>
      </c>
      <c r="B105" t="s">
        <v>587</v>
      </c>
      <c r="C105" s="2">
        <v>171.75220793983101</v>
      </c>
      <c r="D105" s="2">
        <v>1.70231047357842</v>
      </c>
      <c r="E105" s="1">
        <v>9.3205719675608305E-5</v>
      </c>
      <c r="F105" t="s">
        <v>588</v>
      </c>
    </row>
    <row r="106" spans="1:6">
      <c r="A106" t="s">
        <v>274</v>
      </c>
      <c r="C106" s="2">
        <v>15.702567682878099</v>
      </c>
      <c r="D106" s="2">
        <v>1.48183156235781</v>
      </c>
      <c r="E106" s="1">
        <v>9.4529212164763503E-5</v>
      </c>
      <c r="F106" t="s">
        <v>589</v>
      </c>
    </row>
    <row r="107" spans="1:6">
      <c r="A107" t="s">
        <v>32</v>
      </c>
      <c r="B107" t="s">
        <v>590</v>
      </c>
      <c r="C107" s="2">
        <v>112.081906650682</v>
      </c>
      <c r="D107" s="2">
        <v>1.48725026380835</v>
      </c>
      <c r="E107" s="1">
        <v>9.55713035980065E-5</v>
      </c>
      <c r="F107" t="s">
        <v>591</v>
      </c>
    </row>
    <row r="108" spans="1:6">
      <c r="A108" t="s">
        <v>222</v>
      </c>
      <c r="B108" t="s">
        <v>592</v>
      </c>
      <c r="C108" s="2">
        <v>28.538460160794699</v>
      </c>
      <c r="D108" s="2">
        <v>1.4135912917168501</v>
      </c>
      <c r="E108" s="1">
        <v>9.6269921508000504E-5</v>
      </c>
      <c r="F108" t="s">
        <v>593</v>
      </c>
    </row>
    <row r="109" spans="1:6">
      <c r="A109" t="s">
        <v>198</v>
      </c>
      <c r="B109" t="s">
        <v>594</v>
      </c>
      <c r="C109" s="2">
        <v>169.606885927451</v>
      </c>
      <c r="D109" s="2">
        <v>1.0760163327502099</v>
      </c>
      <c r="E109" s="1">
        <v>9.6630129944728102E-5</v>
      </c>
      <c r="F109" t="s">
        <v>595</v>
      </c>
    </row>
    <row r="110" spans="1:6">
      <c r="A110" t="s">
        <v>259</v>
      </c>
      <c r="B110" t="s">
        <v>596</v>
      </c>
      <c r="C110" s="2">
        <v>288.202422496753</v>
      </c>
      <c r="D110" s="2">
        <v>-1.3005511349523</v>
      </c>
      <c r="E110" s="1">
        <v>9.8631157397756095E-5</v>
      </c>
      <c r="F110" t="s">
        <v>597</v>
      </c>
    </row>
    <row r="111" spans="1:6">
      <c r="A111" t="s">
        <v>219</v>
      </c>
      <c r="B111" t="s">
        <v>598</v>
      </c>
      <c r="C111" s="2">
        <v>104.54249215951999</v>
      </c>
      <c r="D111" s="2">
        <v>1.2943046027104099</v>
      </c>
      <c r="E111" s="1">
        <v>1.04742383553666E-4</v>
      </c>
      <c r="F111" t="s">
        <v>599</v>
      </c>
    </row>
    <row r="112" spans="1:6">
      <c r="A112" t="s">
        <v>324</v>
      </c>
      <c r="B112" t="s">
        <v>600</v>
      </c>
      <c r="C112" s="2">
        <v>85.980781370230702</v>
      </c>
      <c r="D112" s="2">
        <v>1.39643110782582</v>
      </c>
      <c r="E112" s="1">
        <v>1.0573118968234901E-4</v>
      </c>
      <c r="F112" t="s">
        <v>601</v>
      </c>
    </row>
    <row r="113" spans="1:6">
      <c r="A113" t="s">
        <v>326</v>
      </c>
      <c r="B113" t="s">
        <v>602</v>
      </c>
      <c r="C113" s="2">
        <v>9.5969914250097794</v>
      </c>
      <c r="D113" s="2">
        <v>1.62349056610592</v>
      </c>
      <c r="E113" s="1">
        <v>1.0709341533226E-4</v>
      </c>
      <c r="F113" t="s">
        <v>603</v>
      </c>
    </row>
    <row r="114" spans="1:6">
      <c r="A114" t="s">
        <v>160</v>
      </c>
      <c r="B114" t="s">
        <v>604</v>
      </c>
      <c r="C114" s="2">
        <v>642.07219751078503</v>
      </c>
      <c r="D114" s="2">
        <v>-1.0513767194569801</v>
      </c>
      <c r="E114" s="1">
        <v>1.10954433707705E-4</v>
      </c>
      <c r="F114" t="s">
        <v>605</v>
      </c>
    </row>
    <row r="115" spans="1:6">
      <c r="A115" t="s">
        <v>256</v>
      </c>
      <c r="B115" t="s">
        <v>606</v>
      </c>
      <c r="C115" s="2">
        <v>79.118996557875107</v>
      </c>
      <c r="D115" s="2">
        <v>-1.5619277865335199</v>
      </c>
      <c r="E115" s="1">
        <v>1.21440117974099E-4</v>
      </c>
      <c r="F115" t="s">
        <v>607</v>
      </c>
    </row>
    <row r="116" spans="1:6">
      <c r="A116" t="s">
        <v>226</v>
      </c>
      <c r="B116" t="s">
        <v>608</v>
      </c>
      <c r="C116" s="2">
        <v>22.528622131301201</v>
      </c>
      <c r="D116" s="2">
        <v>1.5036187454152801</v>
      </c>
      <c r="E116" s="1">
        <v>1.4203154968222301E-4</v>
      </c>
      <c r="F116" t="s">
        <v>609</v>
      </c>
    </row>
    <row r="117" spans="1:6">
      <c r="A117" t="s">
        <v>159</v>
      </c>
      <c r="C117" s="2">
        <v>55.799572603190697</v>
      </c>
      <c r="D117" s="2">
        <v>1.5008746724015301</v>
      </c>
      <c r="E117" s="1">
        <v>1.4380113572644301E-4</v>
      </c>
      <c r="F117" t="s">
        <v>610</v>
      </c>
    </row>
    <row r="118" spans="1:6">
      <c r="A118" t="s">
        <v>112</v>
      </c>
      <c r="B118" t="s">
        <v>611</v>
      </c>
      <c r="C118" s="2">
        <v>50.745253700567901</v>
      </c>
      <c r="D118" s="2">
        <v>1.1237647154852199</v>
      </c>
      <c r="E118" s="1">
        <v>1.53216382069483E-4</v>
      </c>
      <c r="F118" t="s">
        <v>612</v>
      </c>
    </row>
    <row r="119" spans="1:6">
      <c r="A119" t="s">
        <v>262</v>
      </c>
      <c r="B119" t="s">
        <v>613</v>
      </c>
      <c r="C119" s="2">
        <v>920.706428037151</v>
      </c>
      <c r="D119" s="2">
        <v>1.0725980876366801</v>
      </c>
      <c r="E119" s="1">
        <v>1.54708170632894E-4</v>
      </c>
      <c r="F119" t="s">
        <v>614</v>
      </c>
    </row>
    <row r="120" spans="1:6">
      <c r="A120" t="s">
        <v>187</v>
      </c>
      <c r="B120" t="s">
        <v>615</v>
      </c>
      <c r="C120" s="2">
        <v>351.95883152654602</v>
      </c>
      <c r="D120" s="2">
        <v>1.0606308989817499</v>
      </c>
      <c r="E120" s="1">
        <v>1.6547950878799999E-4</v>
      </c>
      <c r="F120" t="s">
        <v>616</v>
      </c>
    </row>
    <row r="121" spans="1:6">
      <c r="A121" t="s">
        <v>68</v>
      </c>
      <c r="B121" t="s">
        <v>617</v>
      </c>
      <c r="C121" s="2">
        <v>399.70654347860898</v>
      </c>
      <c r="D121" s="2">
        <v>-1.1757530676958801</v>
      </c>
      <c r="E121" s="1">
        <v>1.71389809465496E-4</v>
      </c>
      <c r="F121" t="s">
        <v>618</v>
      </c>
    </row>
    <row r="122" spans="1:6">
      <c r="A122" t="s">
        <v>125</v>
      </c>
      <c r="B122" t="s">
        <v>619</v>
      </c>
      <c r="C122" s="2">
        <v>121.76073313121699</v>
      </c>
      <c r="D122" s="2">
        <v>1.0196588495202901</v>
      </c>
      <c r="E122" s="1">
        <v>1.7169308103315E-4</v>
      </c>
      <c r="F122" t="s">
        <v>620</v>
      </c>
    </row>
    <row r="123" spans="1:6">
      <c r="A123" t="s">
        <v>97</v>
      </c>
      <c r="B123" t="s">
        <v>621</v>
      </c>
      <c r="C123" s="2">
        <v>89.972204072062098</v>
      </c>
      <c r="D123" s="2">
        <v>1.23783900243515</v>
      </c>
      <c r="E123" s="1">
        <v>1.75950996369049E-4</v>
      </c>
      <c r="F123" t="s">
        <v>622</v>
      </c>
    </row>
    <row r="124" spans="1:6">
      <c r="A124" t="s">
        <v>311</v>
      </c>
      <c r="B124" t="s">
        <v>623</v>
      </c>
      <c r="C124" s="2">
        <v>228.444566256922</v>
      </c>
      <c r="D124" s="2">
        <v>1.2347791416715199</v>
      </c>
      <c r="E124" s="1">
        <v>1.87717372178324E-4</v>
      </c>
      <c r="F124" t="s">
        <v>624</v>
      </c>
    </row>
    <row r="125" spans="1:6">
      <c r="A125" t="s">
        <v>238</v>
      </c>
      <c r="B125" t="s">
        <v>625</v>
      </c>
      <c r="C125" s="2">
        <v>46.665145282165703</v>
      </c>
      <c r="D125" s="2">
        <v>1.07072363812589</v>
      </c>
      <c r="E125" s="1">
        <v>2.08036193523998E-4</v>
      </c>
      <c r="F125" t="s">
        <v>626</v>
      </c>
    </row>
    <row r="126" spans="1:6">
      <c r="A126" t="s">
        <v>258</v>
      </c>
      <c r="B126" t="s">
        <v>627</v>
      </c>
      <c r="C126" s="2">
        <v>165.146102645989</v>
      </c>
      <c r="D126" s="2">
        <v>1.0545797335838401</v>
      </c>
      <c r="E126" s="1">
        <v>2.0865812858948701E-4</v>
      </c>
      <c r="F126" t="s">
        <v>628</v>
      </c>
    </row>
    <row r="127" spans="1:6">
      <c r="A127" t="s">
        <v>309</v>
      </c>
      <c r="B127" t="s">
        <v>629</v>
      </c>
      <c r="C127" s="2">
        <v>106.095969817496</v>
      </c>
      <c r="D127" s="2">
        <v>1.1829727561832899</v>
      </c>
      <c r="E127" s="1">
        <v>2.1029876287785099E-4</v>
      </c>
      <c r="F127" t="s">
        <v>630</v>
      </c>
    </row>
    <row r="128" spans="1:6">
      <c r="A128" t="s">
        <v>284</v>
      </c>
      <c r="C128" s="2">
        <v>5.4894806003259404</v>
      </c>
      <c r="D128" s="2">
        <v>1.60545329707498</v>
      </c>
      <c r="E128" s="1">
        <v>2.18140346501335E-4</v>
      </c>
      <c r="F128" t="s">
        <v>631</v>
      </c>
    </row>
    <row r="129" spans="1:6">
      <c r="A129" t="s">
        <v>152</v>
      </c>
      <c r="B129" t="s">
        <v>632</v>
      </c>
      <c r="C129" s="2">
        <v>93.423669617492195</v>
      </c>
      <c r="D129" s="2">
        <v>-1.0130076040390601</v>
      </c>
      <c r="E129" s="1">
        <v>2.2079243893162399E-4</v>
      </c>
      <c r="F129" t="s">
        <v>633</v>
      </c>
    </row>
    <row r="130" spans="1:6">
      <c r="A130" t="s">
        <v>205</v>
      </c>
      <c r="B130" t="s">
        <v>634</v>
      </c>
      <c r="C130" s="2">
        <v>86.199305331707706</v>
      </c>
      <c r="D130" s="2">
        <v>1.3063830249046999</v>
      </c>
      <c r="E130" s="1">
        <v>2.21131270202291E-4</v>
      </c>
      <c r="F130" t="s">
        <v>635</v>
      </c>
    </row>
    <row r="131" spans="1:6">
      <c r="A131" t="s">
        <v>267</v>
      </c>
      <c r="B131" t="s">
        <v>636</v>
      </c>
      <c r="C131" s="2">
        <v>2.9405453862685</v>
      </c>
      <c r="D131" s="2">
        <v>1.59908245268529</v>
      </c>
      <c r="E131" s="1">
        <v>2.3264786556880901E-4</v>
      </c>
      <c r="F131" t="s">
        <v>637</v>
      </c>
    </row>
    <row r="132" spans="1:6">
      <c r="A132" t="s">
        <v>20</v>
      </c>
      <c r="B132" t="s">
        <v>638</v>
      </c>
      <c r="C132" s="2">
        <v>87.449145075770801</v>
      </c>
      <c r="D132" s="2">
        <v>1.04889632847743</v>
      </c>
      <c r="E132" s="1">
        <v>2.4370821649715999E-4</v>
      </c>
      <c r="F132" t="s">
        <v>639</v>
      </c>
    </row>
    <row r="133" spans="1:6">
      <c r="A133" t="s">
        <v>240</v>
      </c>
      <c r="C133" s="2">
        <v>201.05093157287499</v>
      </c>
      <c r="D133" s="2">
        <v>1.0094682098249601</v>
      </c>
      <c r="E133" s="1">
        <v>2.6873587545457199E-4</v>
      </c>
    </row>
    <row r="134" spans="1:6">
      <c r="A134" t="s">
        <v>28</v>
      </c>
      <c r="B134" t="s">
        <v>640</v>
      </c>
      <c r="C134" s="2">
        <v>420.736847059083</v>
      </c>
      <c r="D134" s="2">
        <v>1.27673925492058</v>
      </c>
      <c r="E134" s="1">
        <v>2.6873587545457199E-4</v>
      </c>
      <c r="F134" t="s">
        <v>641</v>
      </c>
    </row>
    <row r="135" spans="1:6">
      <c r="A135" t="s">
        <v>142</v>
      </c>
      <c r="C135" s="2">
        <v>38.711732957432503</v>
      </c>
      <c r="D135" s="2">
        <v>1.51086438752319</v>
      </c>
      <c r="E135" s="1">
        <v>2.8900956222834999E-4</v>
      </c>
    </row>
    <row r="136" spans="1:6">
      <c r="A136" t="s">
        <v>92</v>
      </c>
      <c r="B136" t="s">
        <v>642</v>
      </c>
      <c r="C136" s="2">
        <v>852.735255521162</v>
      </c>
      <c r="D136" s="2">
        <v>1.36903134434386</v>
      </c>
      <c r="E136" s="1">
        <v>2.94719931045328E-4</v>
      </c>
      <c r="F136" t="s">
        <v>643</v>
      </c>
    </row>
    <row r="137" spans="1:6">
      <c r="A137" t="s">
        <v>182</v>
      </c>
      <c r="B137" t="s">
        <v>644</v>
      </c>
      <c r="C137" s="2">
        <v>39.1192523299868</v>
      </c>
      <c r="D137" s="2">
        <v>1.46735303552386</v>
      </c>
      <c r="E137" s="1">
        <v>3.0237221438076799E-4</v>
      </c>
      <c r="F137" t="s">
        <v>645</v>
      </c>
    </row>
    <row r="138" spans="1:6">
      <c r="A138" t="s">
        <v>65</v>
      </c>
      <c r="B138" t="s">
        <v>646</v>
      </c>
      <c r="C138" s="2">
        <v>41.277880364132301</v>
      </c>
      <c r="D138" s="2">
        <v>1.14093864613105</v>
      </c>
      <c r="E138" s="1">
        <v>3.0406488605598102E-4</v>
      </c>
      <c r="F138" t="s">
        <v>647</v>
      </c>
    </row>
    <row r="139" spans="1:6">
      <c r="A139" t="s">
        <v>353</v>
      </c>
      <c r="C139" s="2">
        <v>38.759365029309301</v>
      </c>
      <c r="D139" s="2">
        <v>1.3032803765943799</v>
      </c>
      <c r="E139" s="1">
        <v>3.1003776737972702E-4</v>
      </c>
      <c r="F139" t="s">
        <v>648</v>
      </c>
    </row>
    <row r="140" spans="1:6">
      <c r="A140" t="s">
        <v>276</v>
      </c>
      <c r="B140" t="s">
        <v>649</v>
      </c>
      <c r="C140" s="2">
        <v>32.943914243933499</v>
      </c>
      <c r="D140" s="2">
        <v>-1.2601807876969999</v>
      </c>
      <c r="E140" s="1">
        <v>3.1022901127161599E-4</v>
      </c>
      <c r="F140" t="s">
        <v>650</v>
      </c>
    </row>
    <row r="141" spans="1:6">
      <c r="A141" t="s">
        <v>318</v>
      </c>
      <c r="B141" t="s">
        <v>651</v>
      </c>
      <c r="C141" s="2">
        <v>27.172750813898499</v>
      </c>
      <c r="D141" s="2">
        <v>1.31782701710968</v>
      </c>
      <c r="E141" s="1">
        <v>3.1060388240441002E-4</v>
      </c>
      <c r="F141" t="s">
        <v>652</v>
      </c>
    </row>
    <row r="142" spans="1:6">
      <c r="A142" t="s">
        <v>197</v>
      </c>
      <c r="B142" t="s">
        <v>653</v>
      </c>
      <c r="C142" s="2">
        <v>60.553760118019397</v>
      </c>
      <c r="D142" s="2">
        <v>-1.31181756718766</v>
      </c>
      <c r="E142" s="1">
        <v>3.2448337427552998E-4</v>
      </c>
      <c r="F142" t="s">
        <v>654</v>
      </c>
    </row>
    <row r="143" spans="1:6">
      <c r="A143" t="s">
        <v>261</v>
      </c>
      <c r="B143" t="s">
        <v>655</v>
      </c>
      <c r="C143" s="2">
        <v>80.586649024665206</v>
      </c>
      <c r="D143" s="2">
        <v>1.07200855595378</v>
      </c>
      <c r="E143" s="1">
        <v>3.2890611838383898E-4</v>
      </c>
      <c r="F143" t="s">
        <v>656</v>
      </c>
    </row>
    <row r="144" spans="1:6">
      <c r="A144" t="s">
        <v>16</v>
      </c>
      <c r="B144" t="s">
        <v>657</v>
      </c>
      <c r="C144" s="2">
        <v>42.1771457302575</v>
      </c>
      <c r="D144" s="2">
        <v>1.2627329972678201</v>
      </c>
      <c r="E144" s="1">
        <v>3.3318272525627399E-4</v>
      </c>
      <c r="F144" t="s">
        <v>658</v>
      </c>
    </row>
    <row r="145" spans="1:6">
      <c r="A145" t="s">
        <v>31</v>
      </c>
      <c r="C145" s="2">
        <v>13.7387583153112</v>
      </c>
      <c r="D145" s="2">
        <v>1.4492877428403499</v>
      </c>
      <c r="E145" s="1">
        <v>3.8409133018594101E-4</v>
      </c>
      <c r="F145" t="s">
        <v>659</v>
      </c>
    </row>
    <row r="146" spans="1:6">
      <c r="A146" t="s">
        <v>12</v>
      </c>
      <c r="B146" t="s">
        <v>660</v>
      </c>
      <c r="C146" s="2">
        <v>29.475268644937699</v>
      </c>
      <c r="D146" s="2">
        <v>-1.11723078238041</v>
      </c>
      <c r="E146" s="1">
        <v>4.1567761831351599E-4</v>
      </c>
      <c r="F146" t="s">
        <v>661</v>
      </c>
    </row>
    <row r="147" spans="1:6">
      <c r="A147" t="s">
        <v>282</v>
      </c>
      <c r="B147" t="s">
        <v>662</v>
      </c>
      <c r="C147" s="2">
        <v>7.9497767358438303</v>
      </c>
      <c r="D147" s="2">
        <v>-1.3701056965315199</v>
      </c>
      <c r="E147" s="1">
        <v>4.2032926132110499E-4</v>
      </c>
      <c r="F147" t="s">
        <v>663</v>
      </c>
    </row>
    <row r="148" spans="1:6">
      <c r="A148" t="s">
        <v>143</v>
      </c>
      <c r="C148" s="2">
        <v>8.2812455076008202</v>
      </c>
      <c r="D148" s="2">
        <v>1.5280812099527401</v>
      </c>
      <c r="E148" s="1">
        <v>4.5551220362039001E-4</v>
      </c>
      <c r="F148" t="s">
        <v>664</v>
      </c>
    </row>
    <row r="149" spans="1:6">
      <c r="A149" t="s">
        <v>131</v>
      </c>
      <c r="B149" t="s">
        <v>665</v>
      </c>
      <c r="C149" s="2">
        <v>1.8779197351902099</v>
      </c>
      <c r="D149" s="2">
        <v>1.5210064798495699</v>
      </c>
      <c r="E149" s="1">
        <v>4.5771101003185699E-4</v>
      </c>
      <c r="F149" t="s">
        <v>666</v>
      </c>
    </row>
    <row r="150" spans="1:6">
      <c r="A150" t="s">
        <v>127</v>
      </c>
      <c r="B150" t="s">
        <v>667</v>
      </c>
      <c r="C150" s="2">
        <v>42.397774234562398</v>
      </c>
      <c r="D150" s="2">
        <v>1.2989485378179699</v>
      </c>
      <c r="E150" s="1">
        <v>4.6615873786641401E-4</v>
      </c>
      <c r="F150" t="s">
        <v>668</v>
      </c>
    </row>
    <row r="151" spans="1:6">
      <c r="A151" t="s">
        <v>379</v>
      </c>
      <c r="C151" s="2">
        <v>9.4366976258171391</v>
      </c>
      <c r="D151" s="2">
        <v>1.3166477986205001</v>
      </c>
      <c r="E151" s="1">
        <v>4.70373414609357E-4</v>
      </c>
      <c r="F151" t="s">
        <v>669</v>
      </c>
    </row>
    <row r="152" spans="1:6">
      <c r="A152" t="s">
        <v>362</v>
      </c>
      <c r="C152" s="2">
        <v>4.1106275270020101</v>
      </c>
      <c r="D152" s="2">
        <v>1.50733926990453</v>
      </c>
      <c r="E152" s="1">
        <v>4.9030719480565397E-4</v>
      </c>
      <c r="F152" t="s">
        <v>670</v>
      </c>
    </row>
    <row r="153" spans="1:6">
      <c r="A153" t="s">
        <v>265</v>
      </c>
      <c r="B153" t="s">
        <v>671</v>
      </c>
      <c r="C153" s="2">
        <v>9.9860566640159707</v>
      </c>
      <c r="D153" s="2">
        <v>1.4201090582411799</v>
      </c>
      <c r="E153" s="1">
        <v>4.9581678393096295E-4</v>
      </c>
      <c r="F153" t="s">
        <v>672</v>
      </c>
    </row>
    <row r="154" spans="1:6">
      <c r="A154" t="s">
        <v>306</v>
      </c>
      <c r="B154" t="s">
        <v>673</v>
      </c>
      <c r="C154" s="2">
        <v>13.3634143701286</v>
      </c>
      <c r="D154" s="2">
        <v>1.4263772873813401</v>
      </c>
      <c r="E154" s="1">
        <v>5.2930055585335804E-4</v>
      </c>
      <c r="F154" t="s">
        <v>674</v>
      </c>
    </row>
    <row r="155" spans="1:6">
      <c r="A155" t="s">
        <v>308</v>
      </c>
      <c r="B155" t="s">
        <v>675</v>
      </c>
      <c r="C155" s="2">
        <v>3.8964257087390801</v>
      </c>
      <c r="D155" s="2">
        <v>1.4540232217133999</v>
      </c>
      <c r="E155" s="1">
        <v>5.3052246303933698E-4</v>
      </c>
      <c r="F155" t="s">
        <v>676</v>
      </c>
    </row>
    <row r="156" spans="1:6">
      <c r="A156" t="s">
        <v>252</v>
      </c>
      <c r="C156" s="2">
        <v>16.5049811157043</v>
      </c>
      <c r="D156" s="2">
        <v>1.5219946933633901</v>
      </c>
      <c r="E156" s="1">
        <v>5.3052246303933698E-4</v>
      </c>
      <c r="F156" t="s">
        <v>677</v>
      </c>
    </row>
    <row r="157" spans="1:6">
      <c r="A157" t="s">
        <v>186</v>
      </c>
      <c r="B157" t="s">
        <v>678</v>
      </c>
      <c r="C157" s="2">
        <v>6.5407425322132902</v>
      </c>
      <c r="D157" s="2">
        <v>1.5206319690546699</v>
      </c>
      <c r="E157" s="1">
        <v>5.4457478848840199E-4</v>
      </c>
      <c r="F157" t="s">
        <v>679</v>
      </c>
    </row>
    <row r="158" spans="1:6">
      <c r="A158" t="s">
        <v>221</v>
      </c>
      <c r="B158" t="s">
        <v>680</v>
      </c>
      <c r="C158" s="2">
        <v>5998.3845354397799</v>
      </c>
      <c r="D158" s="2">
        <v>-1.0356235038633801</v>
      </c>
      <c r="E158" s="1">
        <v>5.5677145524542302E-4</v>
      </c>
      <c r="F158" t="s">
        <v>681</v>
      </c>
    </row>
    <row r="159" spans="1:6">
      <c r="A159" t="s">
        <v>376</v>
      </c>
      <c r="C159" s="2">
        <v>5.7419730997165397</v>
      </c>
      <c r="D159" s="2">
        <v>1.5310037932265701</v>
      </c>
      <c r="E159" s="1">
        <v>5.5677145524542302E-4</v>
      </c>
      <c r="F159" t="s">
        <v>682</v>
      </c>
    </row>
    <row r="160" spans="1:6">
      <c r="A160" t="s">
        <v>174</v>
      </c>
      <c r="C160" s="2">
        <v>35.899042287544901</v>
      </c>
      <c r="D160" s="2">
        <v>1.0310724316769899</v>
      </c>
      <c r="E160" s="1">
        <v>5.7447795206632898E-4</v>
      </c>
      <c r="F160" t="s">
        <v>683</v>
      </c>
    </row>
    <row r="161" spans="1:6">
      <c r="A161" t="s">
        <v>154</v>
      </c>
      <c r="C161" s="2">
        <v>9.6059035820228793</v>
      </c>
      <c r="D161" s="2">
        <v>1.3863133714453499</v>
      </c>
      <c r="E161" s="1">
        <v>5.7447795206632898E-4</v>
      </c>
      <c r="F161" t="s">
        <v>684</v>
      </c>
    </row>
    <row r="162" spans="1:6">
      <c r="A162" t="s">
        <v>342</v>
      </c>
      <c r="B162" t="s">
        <v>685</v>
      </c>
      <c r="C162" s="2">
        <v>4.9801494250975002</v>
      </c>
      <c r="D162" s="2">
        <v>1.51576223800219</v>
      </c>
      <c r="E162" s="1">
        <v>5.98680658069268E-4</v>
      </c>
      <c r="F162" t="s">
        <v>686</v>
      </c>
    </row>
    <row r="163" spans="1:6">
      <c r="A163" t="s">
        <v>19</v>
      </c>
      <c r="B163" t="s">
        <v>687</v>
      </c>
      <c r="C163" s="2">
        <v>2.8823795973386601</v>
      </c>
      <c r="D163" s="2">
        <v>1.49691861123818</v>
      </c>
      <c r="E163" s="1">
        <v>6.5142793885545605E-4</v>
      </c>
      <c r="F163" t="s">
        <v>688</v>
      </c>
    </row>
    <row r="164" spans="1:6">
      <c r="A164" t="s">
        <v>223</v>
      </c>
      <c r="B164" t="s">
        <v>689</v>
      </c>
      <c r="C164" s="2">
        <v>5.8955085214181704</v>
      </c>
      <c r="D164" s="2">
        <v>1.4799159628967899</v>
      </c>
      <c r="E164" s="1">
        <v>6.7838717695890198E-4</v>
      </c>
      <c r="F164" t="s">
        <v>690</v>
      </c>
    </row>
    <row r="165" spans="1:6">
      <c r="A165" t="s">
        <v>237</v>
      </c>
      <c r="B165" t="s">
        <v>691</v>
      </c>
      <c r="C165" s="2">
        <v>32.449467748786901</v>
      </c>
      <c r="D165" s="2">
        <v>1.4631217242125101</v>
      </c>
      <c r="E165" s="1">
        <v>6.9103768575187296E-4</v>
      </c>
      <c r="F165" t="s">
        <v>692</v>
      </c>
    </row>
    <row r="166" spans="1:6">
      <c r="A166" t="s">
        <v>340</v>
      </c>
      <c r="B166" t="s">
        <v>693</v>
      </c>
      <c r="C166" s="2">
        <v>47.189806645858503</v>
      </c>
      <c r="D166" s="2">
        <v>-1.3404086502511801</v>
      </c>
      <c r="E166" s="1">
        <v>6.9153092120852601E-4</v>
      </c>
      <c r="F166" t="s">
        <v>694</v>
      </c>
    </row>
    <row r="167" spans="1:6">
      <c r="A167" t="s">
        <v>136</v>
      </c>
      <c r="B167" t="s">
        <v>695</v>
      </c>
      <c r="C167" s="2">
        <v>79.634374900194601</v>
      </c>
      <c r="D167" s="2">
        <v>-1.0636512995081</v>
      </c>
      <c r="E167" s="1">
        <v>6.9241302254725997E-4</v>
      </c>
      <c r="F167" t="s">
        <v>696</v>
      </c>
    </row>
    <row r="168" spans="1:6">
      <c r="A168" t="s">
        <v>322</v>
      </c>
      <c r="B168" t="s">
        <v>697</v>
      </c>
      <c r="C168" s="2">
        <v>25.905949942838799</v>
      </c>
      <c r="D168" s="2">
        <v>1.09106331735798</v>
      </c>
      <c r="E168" s="1">
        <v>6.9632685653752704E-4</v>
      </c>
      <c r="F168" t="s">
        <v>698</v>
      </c>
    </row>
    <row r="169" spans="1:6">
      <c r="A169" t="s">
        <v>166</v>
      </c>
      <c r="B169" t="s">
        <v>699</v>
      </c>
      <c r="C169" s="2">
        <v>380.121808118827</v>
      </c>
      <c r="D169" s="2">
        <v>1.04185376214846</v>
      </c>
      <c r="E169" s="1">
        <v>7.2054013279228605E-4</v>
      </c>
      <c r="F169" t="s">
        <v>700</v>
      </c>
    </row>
    <row r="170" spans="1:6">
      <c r="A170" t="s">
        <v>5</v>
      </c>
      <c r="C170" s="2">
        <v>11.0368557397065</v>
      </c>
      <c r="D170" s="2">
        <v>1.0789291183862</v>
      </c>
      <c r="E170" s="1">
        <v>7.3382603558326304E-4</v>
      </c>
      <c r="F170" t="s">
        <v>701</v>
      </c>
    </row>
    <row r="171" spans="1:6">
      <c r="A171" t="s">
        <v>243</v>
      </c>
      <c r="B171" t="s">
        <v>702</v>
      </c>
      <c r="C171" s="2">
        <v>74.079138795819304</v>
      </c>
      <c r="D171" s="2">
        <v>1.4332799533760401</v>
      </c>
      <c r="E171" s="1">
        <v>7.6405970418430601E-4</v>
      </c>
      <c r="F171" t="s">
        <v>703</v>
      </c>
    </row>
    <row r="172" spans="1:6">
      <c r="A172" t="s">
        <v>247</v>
      </c>
      <c r="B172" t="s">
        <v>704</v>
      </c>
      <c r="C172" s="2">
        <v>35.548984847192003</v>
      </c>
      <c r="D172" s="2">
        <v>-1.38297204373878</v>
      </c>
      <c r="E172" s="1">
        <v>7.6626836369552104E-4</v>
      </c>
      <c r="F172" t="s">
        <v>705</v>
      </c>
    </row>
    <row r="173" spans="1:6">
      <c r="A173" t="s">
        <v>100</v>
      </c>
      <c r="B173" t="s">
        <v>706</v>
      </c>
      <c r="C173" s="2">
        <v>42.249857690319899</v>
      </c>
      <c r="D173" s="2">
        <v>1.4732087524753199</v>
      </c>
      <c r="E173" s="1">
        <v>7.6626836369552104E-4</v>
      </c>
      <c r="F173" t="s">
        <v>707</v>
      </c>
    </row>
    <row r="174" spans="1:6">
      <c r="A174" t="s">
        <v>291</v>
      </c>
      <c r="B174" t="s">
        <v>708</v>
      </c>
      <c r="C174" s="2">
        <v>65.946618901079304</v>
      </c>
      <c r="D174" s="2">
        <v>1.16673513362116</v>
      </c>
      <c r="E174" s="1">
        <v>8.2216638233080595E-4</v>
      </c>
      <c r="F174" t="s">
        <v>709</v>
      </c>
    </row>
    <row r="175" spans="1:6">
      <c r="A175" t="s">
        <v>254</v>
      </c>
      <c r="C175" s="2">
        <v>14.109613565077799</v>
      </c>
      <c r="D175" s="2">
        <v>-1.2168240433066899</v>
      </c>
      <c r="E175" s="1">
        <v>8.2923927293945495E-4</v>
      </c>
      <c r="F175" t="s">
        <v>710</v>
      </c>
    </row>
    <row r="176" spans="1:6">
      <c r="A176" t="s">
        <v>98</v>
      </c>
      <c r="B176" t="s">
        <v>711</v>
      </c>
      <c r="C176" s="2">
        <v>6.8392458202733399</v>
      </c>
      <c r="D176" s="2">
        <v>-1.4916786997868801</v>
      </c>
      <c r="E176" s="1">
        <v>8.3308960853636102E-4</v>
      </c>
      <c r="F176" t="s">
        <v>712</v>
      </c>
    </row>
    <row r="177" spans="1:6">
      <c r="A177" t="s">
        <v>294</v>
      </c>
      <c r="B177" t="s">
        <v>715</v>
      </c>
      <c r="C177" s="2">
        <v>54.464080236736301</v>
      </c>
      <c r="D177" s="2">
        <v>-1.19360737513696</v>
      </c>
      <c r="E177" s="1">
        <v>8.6872785656485303E-4</v>
      </c>
      <c r="F177" t="s">
        <v>716</v>
      </c>
    </row>
    <row r="178" spans="1:6">
      <c r="A178" t="s">
        <v>212</v>
      </c>
      <c r="B178" t="s">
        <v>713</v>
      </c>
      <c r="C178" s="2">
        <v>109.83711033980499</v>
      </c>
      <c r="D178" s="2">
        <v>1.2305186957262599</v>
      </c>
      <c r="E178" s="1">
        <v>8.6872785656485303E-4</v>
      </c>
      <c r="F178" t="s">
        <v>714</v>
      </c>
    </row>
    <row r="179" spans="1:6">
      <c r="A179" t="s">
        <v>46</v>
      </c>
      <c r="C179" s="2">
        <v>951.195665298069</v>
      </c>
      <c r="D179" s="2">
        <v>-1.2543372492904701</v>
      </c>
      <c r="E179" s="1">
        <v>8.7034187967657904E-4</v>
      </c>
      <c r="F179" t="s">
        <v>717</v>
      </c>
    </row>
    <row r="180" spans="1:6">
      <c r="A180" t="s">
        <v>81</v>
      </c>
      <c r="B180" t="s">
        <v>718</v>
      </c>
      <c r="C180" s="2">
        <v>38.241387738254097</v>
      </c>
      <c r="D180" s="2">
        <v>-1.13828205461816</v>
      </c>
      <c r="E180" s="1">
        <v>8.7667334448036796E-4</v>
      </c>
      <c r="F180" t="s">
        <v>719</v>
      </c>
    </row>
    <row r="181" spans="1:6">
      <c r="A181" t="s">
        <v>347</v>
      </c>
      <c r="B181" t="s">
        <v>720</v>
      </c>
      <c r="C181" s="2">
        <v>23.9143929291536</v>
      </c>
      <c r="D181" s="2">
        <v>1.48267275682338</v>
      </c>
      <c r="E181" s="1">
        <v>9.4362043402469601E-4</v>
      </c>
      <c r="F181" t="s">
        <v>721</v>
      </c>
    </row>
    <row r="182" spans="1:6">
      <c r="A182" t="s">
        <v>201</v>
      </c>
      <c r="B182" t="s">
        <v>722</v>
      </c>
      <c r="C182" s="2">
        <v>45.5843345999264</v>
      </c>
      <c r="D182" s="2">
        <v>-1.1060002926410599</v>
      </c>
      <c r="E182" s="4">
        <v>1.0115721892406E-3</v>
      </c>
      <c r="F182" t="s">
        <v>723</v>
      </c>
    </row>
    <row r="183" spans="1:6">
      <c r="A183" t="s">
        <v>366</v>
      </c>
      <c r="B183" t="s">
        <v>724</v>
      </c>
      <c r="C183" s="2">
        <v>104.215993919933</v>
      </c>
      <c r="D183" s="2">
        <v>1.07404414894704</v>
      </c>
      <c r="E183" s="4">
        <v>1.01422873961E-3</v>
      </c>
      <c r="F183" t="s">
        <v>725</v>
      </c>
    </row>
    <row r="184" spans="1:6">
      <c r="A184" t="s">
        <v>246</v>
      </c>
      <c r="B184" t="s">
        <v>726</v>
      </c>
      <c r="C184" s="2">
        <v>31.902182098085301</v>
      </c>
      <c r="D184" s="2">
        <v>1.0878478231884201</v>
      </c>
      <c r="E184" s="4">
        <v>1.0855627710649701E-3</v>
      </c>
      <c r="F184" t="s">
        <v>727</v>
      </c>
    </row>
    <row r="185" spans="1:6">
      <c r="A185" t="s">
        <v>36</v>
      </c>
      <c r="B185" t="s">
        <v>730</v>
      </c>
      <c r="C185" s="2">
        <v>1815.2302357640301</v>
      </c>
      <c r="D185" s="2">
        <v>-1.14384065506942</v>
      </c>
      <c r="E185" s="4">
        <v>1.1018857592104299E-3</v>
      </c>
      <c r="F185" t="s">
        <v>731</v>
      </c>
    </row>
    <row r="186" spans="1:6">
      <c r="A186" t="s">
        <v>53</v>
      </c>
      <c r="B186" t="s">
        <v>732</v>
      </c>
      <c r="C186" s="2">
        <v>75.223959500866599</v>
      </c>
      <c r="D186" s="2">
        <v>1.0590680784275499</v>
      </c>
      <c r="E186" s="4">
        <v>1.1018857592104299E-3</v>
      </c>
      <c r="F186" t="s">
        <v>733</v>
      </c>
    </row>
    <row r="187" spans="1:6">
      <c r="A187" t="s">
        <v>84</v>
      </c>
      <c r="B187" t="s">
        <v>728</v>
      </c>
      <c r="C187" s="2">
        <v>60.311182262055397</v>
      </c>
      <c r="D187" s="2">
        <v>1.0975455412042201</v>
      </c>
      <c r="E187" s="4">
        <v>1.1018857592104299E-3</v>
      </c>
      <c r="F187" t="s">
        <v>729</v>
      </c>
    </row>
    <row r="188" spans="1:6">
      <c r="A188" t="s">
        <v>17</v>
      </c>
      <c r="B188" t="s">
        <v>734</v>
      </c>
      <c r="C188" s="2">
        <v>75.238484785165099</v>
      </c>
      <c r="D188" s="2">
        <v>-1.18086758862858</v>
      </c>
      <c r="E188" s="4">
        <v>1.1137533937312699E-3</v>
      </c>
      <c r="F188" t="s">
        <v>735</v>
      </c>
    </row>
    <row r="189" spans="1:6">
      <c r="A189" t="s">
        <v>11</v>
      </c>
      <c r="B189" t="s">
        <v>736</v>
      </c>
      <c r="C189" s="2">
        <v>10.090913765408001</v>
      </c>
      <c r="D189" s="2">
        <v>1.4228720860116799</v>
      </c>
      <c r="E189" s="4">
        <v>1.14248535567819E-3</v>
      </c>
      <c r="F189" t="s">
        <v>737</v>
      </c>
    </row>
    <row r="190" spans="1:6">
      <c r="A190" t="s">
        <v>57</v>
      </c>
      <c r="B190" t="s">
        <v>738</v>
      </c>
      <c r="C190" s="2">
        <v>6.3080433424668598</v>
      </c>
      <c r="D190" s="2">
        <v>-1.4461825547678899</v>
      </c>
      <c r="E190" s="4">
        <v>1.2050569720212601E-3</v>
      </c>
      <c r="F190" t="s">
        <v>739</v>
      </c>
    </row>
    <row r="191" spans="1:6">
      <c r="A191" t="s">
        <v>35</v>
      </c>
      <c r="B191" t="s">
        <v>741</v>
      </c>
      <c r="C191" s="2">
        <v>77.542948322571505</v>
      </c>
      <c r="D191" s="2">
        <v>1.06734731438201</v>
      </c>
      <c r="E191" s="4">
        <v>1.2448375229750499E-3</v>
      </c>
      <c r="F191" t="s">
        <v>742</v>
      </c>
    </row>
    <row r="192" spans="1:6">
      <c r="A192" t="s">
        <v>213</v>
      </c>
      <c r="C192" s="2">
        <v>32.847833197585402</v>
      </c>
      <c r="D192" s="2">
        <v>1.24509798350025</v>
      </c>
      <c r="E192" s="4">
        <v>1.2448375229750499E-3</v>
      </c>
      <c r="F192" t="s">
        <v>740</v>
      </c>
    </row>
    <row r="193" spans="1:6">
      <c r="A193" t="s">
        <v>269</v>
      </c>
      <c r="B193" t="s">
        <v>743</v>
      </c>
      <c r="C193" s="2">
        <v>65.609922866354296</v>
      </c>
      <c r="D193" s="2">
        <v>1.1639904520446001</v>
      </c>
      <c r="E193" s="4">
        <v>1.27036687697336E-3</v>
      </c>
      <c r="F193" t="s">
        <v>744</v>
      </c>
    </row>
    <row r="194" spans="1:6">
      <c r="A194" t="s">
        <v>56</v>
      </c>
      <c r="B194" t="s">
        <v>745</v>
      </c>
      <c r="C194" s="2">
        <v>256.19393253805401</v>
      </c>
      <c r="D194" s="2">
        <v>1.22677675655708</v>
      </c>
      <c r="E194" s="4">
        <v>1.33290838687403E-3</v>
      </c>
      <c r="F194" t="s">
        <v>746</v>
      </c>
    </row>
    <row r="195" spans="1:6">
      <c r="A195" t="s">
        <v>218</v>
      </c>
      <c r="B195" t="s">
        <v>747</v>
      </c>
      <c r="C195" s="2">
        <v>413.68608529190402</v>
      </c>
      <c r="D195" s="2">
        <v>1.07127246446335</v>
      </c>
      <c r="E195" s="4">
        <v>1.36839576928857E-3</v>
      </c>
      <c r="F195" t="s">
        <v>748</v>
      </c>
    </row>
    <row r="196" spans="1:6">
      <c r="A196" t="s">
        <v>124</v>
      </c>
      <c r="B196" t="s">
        <v>749</v>
      </c>
      <c r="C196" s="2">
        <v>61.418563005343501</v>
      </c>
      <c r="D196" s="2">
        <v>-1.19414756568224</v>
      </c>
      <c r="E196" s="4">
        <v>1.39053339066804E-3</v>
      </c>
      <c r="F196" t="s">
        <v>750</v>
      </c>
    </row>
    <row r="197" spans="1:6">
      <c r="A197" t="s">
        <v>216</v>
      </c>
      <c r="B197" t="s">
        <v>751</v>
      </c>
      <c r="C197" s="2">
        <v>2.7424314296616501</v>
      </c>
      <c r="D197" s="2">
        <v>1.4413165290040799</v>
      </c>
      <c r="E197" s="4">
        <v>1.3960308741149199E-3</v>
      </c>
      <c r="F197" t="s">
        <v>752</v>
      </c>
    </row>
    <row r="198" spans="1:6">
      <c r="A198" t="s">
        <v>317</v>
      </c>
      <c r="B198" t="s">
        <v>753</v>
      </c>
      <c r="C198" s="2">
        <v>107.14071087266301</v>
      </c>
      <c r="D198" s="2">
        <v>1.0227903873155999</v>
      </c>
      <c r="E198" s="4">
        <v>1.4279582934997701E-3</v>
      </c>
      <c r="F198" t="s">
        <v>754</v>
      </c>
    </row>
    <row r="199" spans="1:6">
      <c r="A199" t="s">
        <v>248</v>
      </c>
      <c r="B199" t="s">
        <v>755</v>
      </c>
      <c r="C199" s="2">
        <v>40.602204018750903</v>
      </c>
      <c r="D199" s="2">
        <v>1.05487987113868</v>
      </c>
      <c r="E199" s="4">
        <v>1.42821440835943E-3</v>
      </c>
      <c r="F199" t="s">
        <v>756</v>
      </c>
    </row>
    <row r="200" spans="1:6">
      <c r="A200" t="s">
        <v>344</v>
      </c>
      <c r="B200" t="s">
        <v>757</v>
      </c>
      <c r="C200" s="2">
        <v>985.56129447349201</v>
      </c>
      <c r="D200" s="2">
        <v>1.3997566711782701</v>
      </c>
      <c r="E200" s="4">
        <v>1.4310762326695101E-3</v>
      </c>
      <c r="F200" t="s">
        <v>758</v>
      </c>
    </row>
    <row r="201" spans="1:6">
      <c r="A201" t="s">
        <v>295</v>
      </c>
      <c r="B201" t="s">
        <v>759</v>
      </c>
      <c r="C201" s="2">
        <v>18.839428987952498</v>
      </c>
      <c r="D201" s="2">
        <v>1.0883888628604499</v>
      </c>
      <c r="E201" s="4">
        <v>1.4532016141123501E-3</v>
      </c>
      <c r="F201" t="s">
        <v>760</v>
      </c>
    </row>
    <row r="202" spans="1:6">
      <c r="A202" t="s">
        <v>204</v>
      </c>
      <c r="B202" t="s">
        <v>761</v>
      </c>
      <c r="C202" s="2">
        <v>18.1869703245751</v>
      </c>
      <c r="D202" s="2">
        <v>1.28785662215869</v>
      </c>
      <c r="E202" s="4">
        <v>1.5284088581864401E-3</v>
      </c>
      <c r="F202" t="s">
        <v>762</v>
      </c>
    </row>
    <row r="203" spans="1:6">
      <c r="A203" t="s">
        <v>75</v>
      </c>
      <c r="C203" s="2">
        <v>5.6879661315786096</v>
      </c>
      <c r="D203" s="2">
        <v>1.33037458206072</v>
      </c>
      <c r="E203" s="4">
        <v>1.5284088581864401E-3</v>
      </c>
      <c r="F203" t="s">
        <v>765</v>
      </c>
    </row>
    <row r="204" spans="1:6">
      <c r="A204" t="s">
        <v>103</v>
      </c>
      <c r="B204" t="s">
        <v>763</v>
      </c>
      <c r="C204" s="2">
        <v>114.061656223844</v>
      </c>
      <c r="D204" s="2">
        <v>1.43102356800343</v>
      </c>
      <c r="E204" s="4">
        <v>1.5284088581864401E-3</v>
      </c>
      <c r="F204" t="s">
        <v>764</v>
      </c>
    </row>
    <row r="205" spans="1:6">
      <c r="A205" t="s">
        <v>207</v>
      </c>
      <c r="B205" t="s">
        <v>766</v>
      </c>
      <c r="C205" s="2">
        <v>12.945038150658201</v>
      </c>
      <c r="D205" s="2">
        <v>1.33036329805586</v>
      </c>
      <c r="E205" s="4">
        <v>1.5368081495884E-3</v>
      </c>
      <c r="F205" t="s">
        <v>767</v>
      </c>
    </row>
    <row r="206" spans="1:6">
      <c r="A206" t="s">
        <v>157</v>
      </c>
      <c r="B206" t="s">
        <v>768</v>
      </c>
      <c r="C206" s="2">
        <v>115.59950721353999</v>
      </c>
      <c r="D206" s="2">
        <v>1.27800627150001</v>
      </c>
      <c r="E206" s="4">
        <v>1.54411002834552E-3</v>
      </c>
      <c r="F206" t="s">
        <v>769</v>
      </c>
    </row>
    <row r="207" spans="1:6">
      <c r="A207" t="s">
        <v>83</v>
      </c>
      <c r="C207" s="2">
        <v>7.19328599987253</v>
      </c>
      <c r="D207" s="2">
        <v>1.3982975704957801</v>
      </c>
      <c r="E207" s="4">
        <v>1.5503551393039E-3</v>
      </c>
      <c r="F207" t="s">
        <v>770</v>
      </c>
    </row>
    <row r="208" spans="1:6">
      <c r="A208" t="s">
        <v>368</v>
      </c>
      <c r="C208" s="2">
        <v>4.7438746341457296</v>
      </c>
      <c r="D208" s="2">
        <v>1.36100777468949</v>
      </c>
      <c r="E208" s="4">
        <v>1.71831579802809E-3</v>
      </c>
      <c r="F208" t="s">
        <v>771</v>
      </c>
    </row>
    <row r="209" spans="1:6">
      <c r="A209" t="s">
        <v>44</v>
      </c>
      <c r="B209" t="s">
        <v>772</v>
      </c>
      <c r="C209" s="2">
        <v>881.643542009116</v>
      </c>
      <c r="D209" s="2">
        <v>-1.0896284534838301</v>
      </c>
      <c r="E209" s="4">
        <v>1.74726446906528E-3</v>
      </c>
      <c r="F209" t="s">
        <v>773</v>
      </c>
    </row>
    <row r="210" spans="1:6">
      <c r="A210" t="s">
        <v>242</v>
      </c>
      <c r="B210" t="s">
        <v>774</v>
      </c>
      <c r="C210" s="2">
        <v>12.4903783448247</v>
      </c>
      <c r="D210" s="2">
        <v>-1.4054510547078001</v>
      </c>
      <c r="E210" s="4">
        <v>1.79509927540897E-3</v>
      </c>
      <c r="F210" t="s">
        <v>775</v>
      </c>
    </row>
    <row r="211" spans="1:6">
      <c r="A211" t="s">
        <v>167</v>
      </c>
      <c r="B211" t="s">
        <v>778</v>
      </c>
      <c r="C211" s="2">
        <v>21.920807225355301</v>
      </c>
      <c r="D211" s="2">
        <v>-1.19353100671028</v>
      </c>
      <c r="E211" s="4">
        <v>1.8084635710946899E-3</v>
      </c>
      <c r="F211" t="s">
        <v>779</v>
      </c>
    </row>
    <row r="212" spans="1:6">
      <c r="A212" t="s">
        <v>80</v>
      </c>
      <c r="B212" t="s">
        <v>776</v>
      </c>
      <c r="C212" s="2">
        <v>292.576940771804</v>
      </c>
      <c r="D212" s="2">
        <v>1.0238819751263699</v>
      </c>
      <c r="E212" s="4">
        <v>1.8084635710946899E-3</v>
      </c>
      <c r="F212" t="s">
        <v>777</v>
      </c>
    </row>
    <row r="213" spans="1:6">
      <c r="A213" t="s">
        <v>329</v>
      </c>
      <c r="B213" t="s">
        <v>780</v>
      </c>
      <c r="C213" s="2">
        <v>66.023023999513001</v>
      </c>
      <c r="D213" s="2">
        <v>1.2190643042134699</v>
      </c>
      <c r="E213" s="4">
        <v>1.8203451823912201E-3</v>
      </c>
      <c r="F213" t="s">
        <v>781</v>
      </c>
    </row>
    <row r="214" spans="1:6">
      <c r="A214" t="s">
        <v>370</v>
      </c>
      <c r="B214" t="s">
        <v>782</v>
      </c>
      <c r="C214" s="2">
        <v>52.7214459689555</v>
      </c>
      <c r="D214" s="2">
        <v>1.12596830127801</v>
      </c>
      <c r="E214" s="4">
        <v>1.83683556237151E-3</v>
      </c>
      <c r="F214" t="s">
        <v>783</v>
      </c>
    </row>
    <row r="215" spans="1:6">
      <c r="A215" t="s">
        <v>349</v>
      </c>
      <c r="C215" s="2">
        <v>13032.3077197154</v>
      </c>
      <c r="D215" s="2">
        <v>-1.00948415688932</v>
      </c>
      <c r="E215" s="4">
        <v>1.86917042052094E-3</v>
      </c>
    </row>
    <row r="216" spans="1:6">
      <c r="A216" t="s">
        <v>153</v>
      </c>
      <c r="B216" t="s">
        <v>784</v>
      </c>
      <c r="C216" s="2">
        <v>44.2690661777198</v>
      </c>
      <c r="D216" s="2">
        <v>1.19519220058857</v>
      </c>
      <c r="E216" s="4">
        <v>1.97838934664573E-3</v>
      </c>
      <c r="F216" t="s">
        <v>785</v>
      </c>
    </row>
    <row r="217" spans="1:6">
      <c r="A217" t="s">
        <v>101</v>
      </c>
      <c r="B217" t="s">
        <v>786</v>
      </c>
      <c r="C217" s="2">
        <v>22.6443664029286</v>
      </c>
      <c r="D217" s="2">
        <v>-1.16911790740993</v>
      </c>
      <c r="E217" s="4">
        <v>2.0390512939599901E-3</v>
      </c>
      <c r="F217" t="s">
        <v>787</v>
      </c>
    </row>
    <row r="218" spans="1:6">
      <c r="A218" t="s">
        <v>48</v>
      </c>
      <c r="C218" s="2">
        <v>51.0829906052873</v>
      </c>
      <c r="D218" s="2">
        <v>-1.0088569783694199</v>
      </c>
      <c r="E218" s="4">
        <v>2.06019970304149E-3</v>
      </c>
    </row>
    <row r="219" spans="1:6">
      <c r="A219" t="s">
        <v>59</v>
      </c>
      <c r="B219" t="s">
        <v>788</v>
      </c>
      <c r="C219" s="2">
        <v>3.7287576253294499</v>
      </c>
      <c r="D219" s="2">
        <v>1.31614319846615</v>
      </c>
      <c r="E219" s="4">
        <v>2.0854973805580902E-3</v>
      </c>
      <c r="F219" t="s">
        <v>789</v>
      </c>
    </row>
    <row r="220" spans="1:6">
      <c r="A220" t="s">
        <v>255</v>
      </c>
      <c r="B220" t="s">
        <v>790</v>
      </c>
      <c r="C220" s="2">
        <v>25.796909053580499</v>
      </c>
      <c r="D220" s="2">
        <v>1.38977242236959</v>
      </c>
      <c r="E220" s="4">
        <v>2.1048635193953199E-3</v>
      </c>
      <c r="F220" t="s">
        <v>791</v>
      </c>
    </row>
    <row r="221" spans="1:6">
      <c r="A221" t="s">
        <v>181</v>
      </c>
      <c r="B221" t="s">
        <v>792</v>
      </c>
      <c r="C221" s="2">
        <v>169.54221503481301</v>
      </c>
      <c r="D221" s="2">
        <v>-1.0653775475424501</v>
      </c>
      <c r="E221" s="4">
        <v>2.1710856782836099E-3</v>
      </c>
      <c r="F221" t="s">
        <v>793</v>
      </c>
    </row>
    <row r="222" spans="1:6">
      <c r="A222" t="s">
        <v>299</v>
      </c>
      <c r="B222" t="s">
        <v>794</v>
      </c>
      <c r="C222" s="2">
        <v>36.368128284814098</v>
      </c>
      <c r="D222" s="2">
        <v>1.1464237201513301</v>
      </c>
      <c r="E222" s="4">
        <v>2.2269093864598199E-3</v>
      </c>
      <c r="F222" t="s">
        <v>795</v>
      </c>
    </row>
    <row r="223" spans="1:6">
      <c r="A223" t="s">
        <v>319</v>
      </c>
      <c r="C223" s="2">
        <v>67.790329325792996</v>
      </c>
      <c r="D223" s="2">
        <v>1.0689678163790799</v>
      </c>
      <c r="E223" s="4">
        <v>2.23338181904116E-3</v>
      </c>
      <c r="F223" t="s">
        <v>796</v>
      </c>
    </row>
    <row r="224" spans="1:6">
      <c r="A224" t="s">
        <v>102</v>
      </c>
      <c r="B224" t="s">
        <v>797</v>
      </c>
      <c r="C224" s="2">
        <v>49.057077233285703</v>
      </c>
      <c r="D224" s="2">
        <v>1.0799489319609701</v>
      </c>
      <c r="E224" s="4">
        <v>2.2470925309167598E-3</v>
      </c>
      <c r="F224" t="s">
        <v>798</v>
      </c>
    </row>
    <row r="225" spans="1:6">
      <c r="A225" t="s">
        <v>78</v>
      </c>
      <c r="B225" t="s">
        <v>799</v>
      </c>
      <c r="C225" s="2">
        <v>59.399938221932103</v>
      </c>
      <c r="D225" s="2">
        <v>1.23107104032587</v>
      </c>
      <c r="E225" s="4">
        <v>2.2879550807591901E-3</v>
      </c>
      <c r="F225" t="s">
        <v>800</v>
      </c>
    </row>
    <row r="226" spans="1:6">
      <c r="A226" t="s">
        <v>110</v>
      </c>
      <c r="B226" t="s">
        <v>801</v>
      </c>
      <c r="C226" s="2">
        <v>89.985838268985106</v>
      </c>
      <c r="D226" s="2">
        <v>-1.25634708973052</v>
      </c>
      <c r="E226" s="4">
        <v>2.4153927080118901E-3</v>
      </c>
      <c r="F226" t="s">
        <v>802</v>
      </c>
    </row>
    <row r="227" spans="1:6">
      <c r="A227" t="s">
        <v>241</v>
      </c>
      <c r="B227" t="s">
        <v>803</v>
      </c>
      <c r="C227" s="2">
        <v>52.515897752161699</v>
      </c>
      <c r="D227" s="2">
        <v>-1.2131550944201099</v>
      </c>
      <c r="E227" s="4">
        <v>2.45194538381082E-3</v>
      </c>
      <c r="F227" t="s">
        <v>804</v>
      </c>
    </row>
    <row r="228" spans="1:6">
      <c r="A228" t="s">
        <v>3</v>
      </c>
      <c r="C228" s="2">
        <v>1.51850854676964</v>
      </c>
      <c r="D228" s="2">
        <v>1.3470601171684</v>
      </c>
      <c r="E228" s="4">
        <v>2.5100331571371501E-3</v>
      </c>
      <c r="F228" t="s">
        <v>805</v>
      </c>
    </row>
    <row r="229" spans="1:6">
      <c r="A229" t="s">
        <v>63</v>
      </c>
      <c r="B229" t="s">
        <v>808</v>
      </c>
      <c r="C229" s="2">
        <v>1285.3334123127399</v>
      </c>
      <c r="D229" s="2">
        <v>-1.0597677261910201</v>
      </c>
      <c r="E229" s="4">
        <v>2.5942090565564801E-3</v>
      </c>
      <c r="F229" t="s">
        <v>809</v>
      </c>
    </row>
    <row r="230" spans="1:6">
      <c r="A230" t="s">
        <v>332</v>
      </c>
      <c r="B230" t="s">
        <v>806</v>
      </c>
      <c r="C230" s="2">
        <v>57.344358536562403</v>
      </c>
      <c r="D230" s="2">
        <v>1.1148505000281299</v>
      </c>
      <c r="E230" s="4">
        <v>2.5942090565564801E-3</v>
      </c>
      <c r="F230" t="s">
        <v>807</v>
      </c>
    </row>
    <row r="231" spans="1:6">
      <c r="A231" t="s">
        <v>381</v>
      </c>
      <c r="C231" s="2">
        <v>8.5537250797321391</v>
      </c>
      <c r="D231" s="2">
        <v>1.25531250629461</v>
      </c>
      <c r="E231" s="4">
        <v>2.6229014494965901E-3</v>
      </c>
      <c r="F231" t="s">
        <v>810</v>
      </c>
    </row>
    <row r="232" spans="1:6">
      <c r="A232" t="s">
        <v>351</v>
      </c>
      <c r="C232" s="2">
        <v>39.317515277197103</v>
      </c>
      <c r="D232" s="2">
        <v>1.23237524287739</v>
      </c>
      <c r="E232" s="4">
        <v>2.7139153327120202E-3</v>
      </c>
      <c r="F232" t="s">
        <v>811</v>
      </c>
    </row>
    <row r="233" spans="1:6">
      <c r="A233" t="s">
        <v>123</v>
      </c>
      <c r="B233" t="s">
        <v>812</v>
      </c>
      <c r="C233" s="2">
        <v>38.3179061350328</v>
      </c>
      <c r="D233" s="2">
        <v>-1.19689321931885</v>
      </c>
      <c r="E233" s="4">
        <v>2.7553720455141301E-3</v>
      </c>
      <c r="F233" t="s">
        <v>813</v>
      </c>
    </row>
    <row r="234" spans="1:6">
      <c r="A234" t="s">
        <v>25</v>
      </c>
      <c r="C234" s="2">
        <v>29.557200447611599</v>
      </c>
      <c r="D234" s="2">
        <v>1.1515474678622899</v>
      </c>
      <c r="E234" s="4">
        <v>2.8159918163338901E-3</v>
      </c>
      <c r="F234" t="s">
        <v>814</v>
      </c>
    </row>
    <row r="235" spans="1:6">
      <c r="A235" t="s">
        <v>150</v>
      </c>
      <c r="B235" t="s">
        <v>817</v>
      </c>
      <c r="C235" s="2">
        <v>199.28159183180401</v>
      </c>
      <c r="D235" s="2">
        <v>-1.1102216993460901</v>
      </c>
      <c r="E235" s="4">
        <v>2.8163712719182902E-3</v>
      </c>
      <c r="F235" t="s">
        <v>818</v>
      </c>
    </row>
    <row r="236" spans="1:6">
      <c r="A236" t="s">
        <v>85</v>
      </c>
      <c r="B236" t="s">
        <v>815</v>
      </c>
      <c r="C236" s="2">
        <v>83.497310834579196</v>
      </c>
      <c r="D236" s="2">
        <v>1.0827752722983499</v>
      </c>
      <c r="E236" s="4">
        <v>2.8163712719182902E-3</v>
      </c>
      <c r="F236" t="s">
        <v>816</v>
      </c>
    </row>
    <row r="237" spans="1:6">
      <c r="A237" t="s">
        <v>260</v>
      </c>
      <c r="B237" t="s">
        <v>819</v>
      </c>
      <c r="C237" s="2">
        <v>121.04590321443</v>
      </c>
      <c r="D237" s="2">
        <v>1.11394727839045</v>
      </c>
      <c r="E237" s="4">
        <v>2.9606007806598899E-3</v>
      </c>
      <c r="F237" t="s">
        <v>820</v>
      </c>
    </row>
    <row r="238" spans="1:6">
      <c r="A238" t="s">
        <v>140</v>
      </c>
      <c r="B238" t="s">
        <v>823</v>
      </c>
      <c r="C238" s="2">
        <v>28.388189768549001</v>
      </c>
      <c r="D238" s="2">
        <v>-1.0757497717409099</v>
      </c>
      <c r="E238" s="4">
        <v>2.9916608067222699E-3</v>
      </c>
      <c r="F238" t="s">
        <v>824</v>
      </c>
    </row>
    <row r="239" spans="1:6">
      <c r="A239" t="s">
        <v>268</v>
      </c>
      <c r="B239" t="s">
        <v>821</v>
      </c>
      <c r="C239" s="2">
        <v>165.40016824264401</v>
      </c>
      <c r="D239" s="2">
        <v>1.0868982482245699</v>
      </c>
      <c r="E239" s="4">
        <v>2.9916608067222699E-3</v>
      </c>
      <c r="F239" t="s">
        <v>822</v>
      </c>
    </row>
    <row r="240" spans="1:6">
      <c r="A240" t="s">
        <v>283</v>
      </c>
      <c r="B240" t="s">
        <v>825</v>
      </c>
      <c r="C240" s="2">
        <v>12.584413076507101</v>
      </c>
      <c r="D240" s="2">
        <v>1.3550453997516201</v>
      </c>
      <c r="E240" s="4">
        <v>2.9965679609373799E-3</v>
      </c>
      <c r="F240" t="s">
        <v>826</v>
      </c>
    </row>
    <row r="241" spans="1:6">
      <c r="A241" t="s">
        <v>108</v>
      </c>
      <c r="B241" t="s">
        <v>827</v>
      </c>
      <c r="C241" s="2">
        <v>10.0401251974549</v>
      </c>
      <c r="D241" s="2">
        <v>-1.26043922148107</v>
      </c>
      <c r="E241" s="4">
        <v>3.03718666004682E-3</v>
      </c>
      <c r="F241" t="s">
        <v>828</v>
      </c>
    </row>
    <row r="242" spans="1:6">
      <c r="A242" t="s">
        <v>196</v>
      </c>
      <c r="B242" t="s">
        <v>829</v>
      </c>
      <c r="C242" s="2">
        <v>39.560409905354199</v>
      </c>
      <c r="D242" s="2">
        <v>1.1260999848028299</v>
      </c>
      <c r="E242" s="4">
        <v>3.0936727524439401E-3</v>
      </c>
      <c r="F242" t="s">
        <v>830</v>
      </c>
    </row>
    <row r="243" spans="1:6">
      <c r="A243" t="s">
        <v>273</v>
      </c>
      <c r="B243" t="s">
        <v>831</v>
      </c>
      <c r="C243" s="2">
        <v>32.344349131281099</v>
      </c>
      <c r="D243" s="2">
        <v>1.2023329859519201</v>
      </c>
      <c r="E243" s="4">
        <v>3.0972665926796801E-3</v>
      </c>
      <c r="F243" t="s">
        <v>832</v>
      </c>
    </row>
    <row r="244" spans="1:6">
      <c r="A244" t="s">
        <v>95</v>
      </c>
      <c r="B244" t="s">
        <v>833</v>
      </c>
      <c r="C244" s="2">
        <v>112.97212071339401</v>
      </c>
      <c r="D244" s="2">
        <v>1.06614222203124</v>
      </c>
      <c r="E244" s="4">
        <v>3.1641561253541702E-3</v>
      </c>
      <c r="F244" t="s">
        <v>834</v>
      </c>
    </row>
    <row r="245" spans="1:6">
      <c r="A245" t="s">
        <v>210</v>
      </c>
      <c r="B245" t="s">
        <v>835</v>
      </c>
      <c r="C245" s="2">
        <v>153.16822971451799</v>
      </c>
      <c r="D245" s="2">
        <v>1.0638494993601399</v>
      </c>
      <c r="E245" s="4">
        <v>3.24097693434854E-3</v>
      </c>
      <c r="F245" t="s">
        <v>836</v>
      </c>
    </row>
    <row r="246" spans="1:6">
      <c r="A246" t="s">
        <v>206</v>
      </c>
      <c r="B246" t="s">
        <v>837</v>
      </c>
      <c r="C246" s="2">
        <v>767.90642196227896</v>
      </c>
      <c r="D246" s="2">
        <v>1.2477145165146299</v>
      </c>
      <c r="E246" s="4">
        <v>3.2737369528873001E-3</v>
      </c>
      <c r="F246" t="s">
        <v>838</v>
      </c>
    </row>
    <row r="247" spans="1:6">
      <c r="A247" t="s">
        <v>230</v>
      </c>
      <c r="B247" t="s">
        <v>839</v>
      </c>
      <c r="C247" s="2">
        <v>24.4958187553699</v>
      </c>
      <c r="D247" s="2">
        <v>1.0316105308524399</v>
      </c>
      <c r="E247" s="4">
        <v>3.32302665858811E-3</v>
      </c>
      <c r="F247" t="s">
        <v>840</v>
      </c>
    </row>
    <row r="248" spans="1:6">
      <c r="A248" t="s">
        <v>202</v>
      </c>
      <c r="B248" t="s">
        <v>841</v>
      </c>
      <c r="C248" s="2">
        <v>141.84493253118899</v>
      </c>
      <c r="D248" s="2">
        <v>-1.0565398946217199</v>
      </c>
      <c r="E248" s="4">
        <v>3.3294726122489902E-3</v>
      </c>
      <c r="F248" t="s">
        <v>842</v>
      </c>
    </row>
    <row r="249" spans="1:6">
      <c r="A249" t="s">
        <v>90</v>
      </c>
      <c r="B249" t="s">
        <v>843</v>
      </c>
      <c r="C249" s="2">
        <v>7.5869253629009403</v>
      </c>
      <c r="D249" s="2">
        <v>1.29975502083441</v>
      </c>
      <c r="E249" s="4">
        <v>3.4928911067636402E-3</v>
      </c>
      <c r="F249" t="s">
        <v>844</v>
      </c>
    </row>
    <row r="250" spans="1:6">
      <c r="A250" t="s">
        <v>375</v>
      </c>
      <c r="C250" s="2">
        <v>10.7221534576537</v>
      </c>
      <c r="D250" s="2">
        <v>1.22942408483526</v>
      </c>
      <c r="E250" s="4">
        <v>3.5198529192686499E-3</v>
      </c>
      <c r="F250" t="s">
        <v>845</v>
      </c>
    </row>
    <row r="251" spans="1:6">
      <c r="A251" t="s">
        <v>195</v>
      </c>
      <c r="B251" t="s">
        <v>846</v>
      </c>
      <c r="C251" s="2">
        <v>3.6607774471198402</v>
      </c>
      <c r="D251" s="2">
        <v>1.3241224128209399</v>
      </c>
      <c r="E251" s="4">
        <v>3.59030952833952E-3</v>
      </c>
      <c r="F251" t="s">
        <v>847</v>
      </c>
    </row>
    <row r="252" spans="1:6">
      <c r="A252" t="s">
        <v>301</v>
      </c>
      <c r="B252" t="s">
        <v>848</v>
      </c>
      <c r="C252" s="2">
        <v>18.404046573885498</v>
      </c>
      <c r="D252" s="2">
        <v>-1.0633065619951301</v>
      </c>
      <c r="E252" s="4">
        <v>3.6001836826622998E-3</v>
      </c>
      <c r="F252" t="s">
        <v>849</v>
      </c>
    </row>
    <row r="253" spans="1:6">
      <c r="A253" t="s">
        <v>354</v>
      </c>
      <c r="C253" s="2">
        <v>8.1650255318695297</v>
      </c>
      <c r="D253" s="2">
        <v>1.2171890316587399</v>
      </c>
      <c r="E253" s="4">
        <v>3.80274656356288E-3</v>
      </c>
      <c r="F253" t="s">
        <v>850</v>
      </c>
    </row>
    <row r="254" spans="1:6">
      <c r="A254" t="s">
        <v>49</v>
      </c>
      <c r="B254" t="s">
        <v>851</v>
      </c>
      <c r="C254" s="2">
        <v>557.59417178794502</v>
      </c>
      <c r="D254" s="2">
        <v>-1.1379921368697701</v>
      </c>
      <c r="E254" s="4">
        <v>3.9265071309966398E-3</v>
      </c>
      <c r="F254" t="s">
        <v>852</v>
      </c>
    </row>
    <row r="255" spans="1:6">
      <c r="A255" t="s">
        <v>234</v>
      </c>
      <c r="B255" t="s">
        <v>853</v>
      </c>
      <c r="C255" s="2">
        <v>183.24443543381801</v>
      </c>
      <c r="D255" s="2">
        <v>-1.1146408994879999</v>
      </c>
      <c r="E255" s="4">
        <v>3.9496735956608998E-3</v>
      </c>
      <c r="F255" t="s">
        <v>854</v>
      </c>
    </row>
    <row r="256" spans="1:6">
      <c r="A256" t="s">
        <v>336</v>
      </c>
      <c r="C256" s="2">
        <v>89.603212879211497</v>
      </c>
      <c r="D256" s="2">
        <v>1.1962642187810999</v>
      </c>
      <c r="E256" s="4">
        <v>4.0097646680685101E-3</v>
      </c>
      <c r="F256" t="s">
        <v>855</v>
      </c>
    </row>
    <row r="257" spans="1:6">
      <c r="A257" t="s">
        <v>18</v>
      </c>
      <c r="B257" t="s">
        <v>856</v>
      </c>
      <c r="C257" s="2">
        <v>23.995932988971699</v>
      </c>
      <c r="D257" s="2">
        <v>-1.19796105023606</v>
      </c>
      <c r="E257" s="4">
        <v>4.1114843330095803E-3</v>
      </c>
      <c r="F257" t="s">
        <v>857</v>
      </c>
    </row>
    <row r="258" spans="1:6">
      <c r="A258" t="s">
        <v>358</v>
      </c>
      <c r="C258" s="2">
        <v>25.639425305734498</v>
      </c>
      <c r="D258" s="2">
        <v>1.1501157147303001</v>
      </c>
      <c r="E258" s="4">
        <v>4.1316230247680497E-3</v>
      </c>
      <c r="F258" t="s">
        <v>858</v>
      </c>
    </row>
    <row r="259" spans="1:6">
      <c r="A259" t="s">
        <v>169</v>
      </c>
      <c r="B259" t="s">
        <v>859</v>
      </c>
      <c r="C259" s="2">
        <v>19.483583821947299</v>
      </c>
      <c r="D259" s="2">
        <v>-1.17919832173518</v>
      </c>
      <c r="E259" s="4">
        <v>4.3042083189108902E-3</v>
      </c>
      <c r="F259" t="s">
        <v>860</v>
      </c>
    </row>
    <row r="260" spans="1:6">
      <c r="A260" t="s">
        <v>296</v>
      </c>
      <c r="B260" t="s">
        <v>861</v>
      </c>
      <c r="C260" s="2">
        <v>59.318658300694601</v>
      </c>
      <c r="D260" s="2">
        <v>1.1026283063170601</v>
      </c>
      <c r="E260" s="4">
        <v>4.3223889240795099E-3</v>
      </c>
      <c r="F260" t="s">
        <v>862</v>
      </c>
    </row>
    <row r="261" spans="1:6">
      <c r="A261" t="s">
        <v>6</v>
      </c>
      <c r="B261" t="s">
        <v>865</v>
      </c>
      <c r="C261" s="2">
        <v>43.466544049063302</v>
      </c>
      <c r="D261" s="2">
        <v>1.11694197031977</v>
      </c>
      <c r="E261" s="4">
        <v>4.8031989846471796E-3</v>
      </c>
      <c r="F261" t="s">
        <v>866</v>
      </c>
    </row>
    <row r="262" spans="1:6">
      <c r="A262" t="s">
        <v>144</v>
      </c>
      <c r="B262" t="s">
        <v>863</v>
      </c>
      <c r="C262" s="2">
        <v>2.1084650242835798</v>
      </c>
      <c r="D262" s="2">
        <v>1.26773614124131</v>
      </c>
      <c r="E262" s="4">
        <v>4.8031989846471796E-3</v>
      </c>
      <c r="F262" t="s">
        <v>864</v>
      </c>
    </row>
    <row r="263" spans="1:6">
      <c r="A263" t="s">
        <v>357</v>
      </c>
      <c r="C263" s="2">
        <v>29.268238891490601</v>
      </c>
      <c r="D263" s="2">
        <v>1.27090755445412</v>
      </c>
      <c r="E263" s="4">
        <v>5.0239229115045698E-3</v>
      </c>
      <c r="F263" t="s">
        <v>867</v>
      </c>
    </row>
    <row r="264" spans="1:6">
      <c r="A264" t="s">
        <v>350</v>
      </c>
      <c r="C264" s="2">
        <v>38.761303767821197</v>
      </c>
      <c r="D264" s="2">
        <v>1.1548423134489401</v>
      </c>
      <c r="E264" s="4">
        <v>5.2490006243800201E-3</v>
      </c>
    </row>
    <row r="265" spans="1:6">
      <c r="A265" t="s">
        <v>266</v>
      </c>
      <c r="B265" t="s">
        <v>870</v>
      </c>
      <c r="C265" s="2">
        <v>163.216393943649</v>
      </c>
      <c r="D265" s="2">
        <v>1.1609293474195199</v>
      </c>
      <c r="E265" s="4">
        <v>5.2506771381504698E-3</v>
      </c>
      <c r="F265" t="s">
        <v>871</v>
      </c>
    </row>
    <row r="266" spans="1:6">
      <c r="A266" t="s">
        <v>300</v>
      </c>
      <c r="B266" t="s">
        <v>868</v>
      </c>
      <c r="C266" s="2">
        <v>5.2894675511035496</v>
      </c>
      <c r="D266" s="2">
        <v>1.19177649193555</v>
      </c>
      <c r="E266" s="4">
        <v>5.2506771381504698E-3</v>
      </c>
      <c r="F266" t="s">
        <v>869</v>
      </c>
    </row>
    <row r="267" spans="1:6">
      <c r="A267" t="s">
        <v>373</v>
      </c>
      <c r="C267" s="2">
        <v>29.509808928925999</v>
      </c>
      <c r="D267" s="2">
        <v>1.07509721906205</v>
      </c>
      <c r="E267" s="4">
        <v>5.3764256277821004E-3</v>
      </c>
      <c r="F267" t="s">
        <v>872</v>
      </c>
    </row>
    <row r="268" spans="1:6">
      <c r="A268" t="s">
        <v>270</v>
      </c>
      <c r="B268" t="s">
        <v>873</v>
      </c>
      <c r="C268" s="2">
        <v>48.753522417149497</v>
      </c>
      <c r="D268" s="2">
        <v>-1.02315448145637</v>
      </c>
      <c r="E268" s="4">
        <v>5.7385179065633403E-3</v>
      </c>
      <c r="F268" t="s">
        <v>874</v>
      </c>
    </row>
    <row r="269" spans="1:6">
      <c r="A269" t="s">
        <v>47</v>
      </c>
      <c r="C269" s="2">
        <v>4.5233510877100596</v>
      </c>
      <c r="D269" s="2">
        <v>1.2436255325955701</v>
      </c>
      <c r="E269" s="4">
        <v>5.7402144729431304E-3</v>
      </c>
      <c r="F269" t="s">
        <v>875</v>
      </c>
    </row>
    <row r="270" spans="1:6">
      <c r="A270" t="s">
        <v>67</v>
      </c>
      <c r="B270" t="s">
        <v>876</v>
      </c>
      <c r="C270" s="2">
        <v>5.4137366644884004</v>
      </c>
      <c r="D270" s="2">
        <v>1.2606452405602599</v>
      </c>
      <c r="E270" s="4">
        <v>5.77622527671542E-3</v>
      </c>
      <c r="F270" t="s">
        <v>877</v>
      </c>
    </row>
    <row r="271" spans="1:6">
      <c r="A271" t="s">
        <v>305</v>
      </c>
      <c r="B271" t="s">
        <v>878</v>
      </c>
      <c r="C271" s="2">
        <v>47.241225810072699</v>
      </c>
      <c r="D271" s="2">
        <v>1.0693730280678999</v>
      </c>
      <c r="E271" s="4">
        <v>6.0394203275292296E-3</v>
      </c>
      <c r="F271" t="s">
        <v>879</v>
      </c>
    </row>
    <row r="272" spans="1:6">
      <c r="A272" t="s">
        <v>188</v>
      </c>
      <c r="B272" t="s">
        <v>880</v>
      </c>
      <c r="C272" s="2">
        <v>26.207515946870998</v>
      </c>
      <c r="D272" s="2">
        <v>1.0610260727407601</v>
      </c>
      <c r="E272" s="4">
        <v>6.0820255015271102E-3</v>
      </c>
      <c r="F272" t="s">
        <v>881</v>
      </c>
    </row>
    <row r="273" spans="1:6">
      <c r="A273" t="s">
        <v>76</v>
      </c>
      <c r="C273" s="2">
        <v>17.180477619667599</v>
      </c>
      <c r="D273" s="2">
        <v>-1.0456224620435499</v>
      </c>
      <c r="E273" s="4">
        <v>6.1215097895676697E-3</v>
      </c>
      <c r="F273" t="s">
        <v>882</v>
      </c>
    </row>
    <row r="274" spans="1:6">
      <c r="A274" t="s">
        <v>104</v>
      </c>
      <c r="C274" s="2">
        <v>7.69462657787426</v>
      </c>
      <c r="D274" s="2">
        <v>-1.1552369865690799</v>
      </c>
      <c r="E274" s="4">
        <v>6.2267332501822203E-3</v>
      </c>
      <c r="F274" t="s">
        <v>884</v>
      </c>
    </row>
    <row r="275" spans="1:6">
      <c r="A275" t="s">
        <v>155</v>
      </c>
      <c r="C275" s="2">
        <v>2.5685335889292999</v>
      </c>
      <c r="D275" s="2">
        <v>1.2321415725978</v>
      </c>
      <c r="E275" s="4">
        <v>6.2267332501822203E-3</v>
      </c>
      <c r="F275" t="s">
        <v>883</v>
      </c>
    </row>
    <row r="276" spans="1:6">
      <c r="A276" t="s">
        <v>147</v>
      </c>
      <c r="B276" t="s">
        <v>885</v>
      </c>
      <c r="C276" s="2">
        <v>27.982988128946101</v>
      </c>
      <c r="D276" s="2">
        <v>-1.0967577104305</v>
      </c>
      <c r="E276" s="4">
        <v>6.3996839567206096E-3</v>
      </c>
      <c r="F276" t="s">
        <v>886</v>
      </c>
    </row>
    <row r="277" spans="1:6">
      <c r="A277" t="s">
        <v>38</v>
      </c>
      <c r="B277" t="s">
        <v>889</v>
      </c>
      <c r="C277" s="2">
        <v>178.402321359865</v>
      </c>
      <c r="D277" s="2">
        <v>-1.08326139872331</v>
      </c>
      <c r="E277" s="4">
        <v>6.4008073686439597E-3</v>
      </c>
      <c r="F277" t="s">
        <v>890</v>
      </c>
    </row>
    <row r="278" spans="1:6">
      <c r="A278" t="s">
        <v>177</v>
      </c>
      <c r="B278" t="s">
        <v>887</v>
      </c>
      <c r="C278" s="2">
        <v>8.2931205950962106</v>
      </c>
      <c r="D278" s="2">
        <v>1.2659343022549701</v>
      </c>
      <c r="E278" s="4">
        <v>6.4008073686439597E-3</v>
      </c>
      <c r="F278" t="s">
        <v>888</v>
      </c>
    </row>
    <row r="279" spans="1:6">
      <c r="A279" t="s">
        <v>382</v>
      </c>
      <c r="C279" s="2">
        <v>4.7118597946295502</v>
      </c>
      <c r="D279" s="2">
        <v>1.23651438199914</v>
      </c>
      <c r="E279" s="4">
        <v>6.5287738785455001E-3</v>
      </c>
      <c r="F279" t="s">
        <v>891</v>
      </c>
    </row>
    <row r="280" spans="1:6">
      <c r="A280" t="s">
        <v>116</v>
      </c>
      <c r="B280" t="s">
        <v>892</v>
      </c>
      <c r="C280" s="2">
        <v>53.3613028455079</v>
      </c>
      <c r="D280" s="2">
        <v>1.2119432143656901</v>
      </c>
      <c r="E280" s="4">
        <v>6.5873147858480901E-3</v>
      </c>
      <c r="F280" t="s">
        <v>893</v>
      </c>
    </row>
    <row r="281" spans="1:6">
      <c r="A281" t="s">
        <v>312</v>
      </c>
      <c r="C281" s="2">
        <v>163.47196795327699</v>
      </c>
      <c r="D281" s="2">
        <v>-1.11149574067816</v>
      </c>
      <c r="E281" s="4">
        <v>6.8285899904608803E-3</v>
      </c>
      <c r="F281" t="s">
        <v>894</v>
      </c>
    </row>
    <row r="282" spans="1:6">
      <c r="A282" t="s">
        <v>304</v>
      </c>
      <c r="B282" t="s">
        <v>895</v>
      </c>
      <c r="C282" s="2">
        <v>81.040723040430805</v>
      </c>
      <c r="D282" s="2">
        <v>1.2556333925639001</v>
      </c>
      <c r="E282" s="4">
        <v>6.9250427196357904E-3</v>
      </c>
      <c r="F282" t="s">
        <v>896</v>
      </c>
    </row>
    <row r="283" spans="1:6">
      <c r="A283" t="s">
        <v>121</v>
      </c>
      <c r="B283" t="s">
        <v>897</v>
      </c>
      <c r="C283" s="2">
        <v>121.708643399704</v>
      </c>
      <c r="D283" s="2">
        <v>-1.05880771617648</v>
      </c>
      <c r="E283" s="4">
        <v>6.9517755678189797E-3</v>
      </c>
      <c r="F283" t="s">
        <v>898</v>
      </c>
    </row>
    <row r="284" spans="1:6">
      <c r="A284" t="s">
        <v>333</v>
      </c>
      <c r="B284" t="s">
        <v>899</v>
      </c>
      <c r="C284" s="2">
        <v>15.492179845352499</v>
      </c>
      <c r="D284" s="2">
        <v>-1.2204825908538099</v>
      </c>
      <c r="E284" s="4">
        <v>7.2574460703195599E-3</v>
      </c>
      <c r="F284" t="s">
        <v>900</v>
      </c>
    </row>
    <row r="285" spans="1:6">
      <c r="A285" t="s">
        <v>190</v>
      </c>
      <c r="B285" t="s">
        <v>901</v>
      </c>
      <c r="C285" s="2">
        <v>17.573643708103099</v>
      </c>
      <c r="D285" s="2">
        <v>1.25133332742776</v>
      </c>
      <c r="E285" s="4">
        <v>7.2622449931115498E-3</v>
      </c>
      <c r="F285" t="s">
        <v>902</v>
      </c>
    </row>
    <row r="286" spans="1:6">
      <c r="A286" t="s">
        <v>278</v>
      </c>
      <c r="B286" t="s">
        <v>903</v>
      </c>
      <c r="C286" s="2">
        <v>25.096341641838599</v>
      </c>
      <c r="D286" s="2">
        <v>1.1189464882309601</v>
      </c>
      <c r="E286" s="4">
        <v>7.3577365718440297E-3</v>
      </c>
      <c r="F286" t="s">
        <v>904</v>
      </c>
    </row>
    <row r="287" spans="1:6">
      <c r="A287" t="s">
        <v>289</v>
      </c>
      <c r="C287" s="2">
        <v>107.99581225774899</v>
      </c>
      <c r="D287" s="2">
        <v>1.1354816630417199</v>
      </c>
      <c r="E287" s="4">
        <v>7.9177090882668697E-3</v>
      </c>
      <c r="F287" t="s">
        <v>905</v>
      </c>
    </row>
    <row r="288" spans="1:6">
      <c r="A288" t="s">
        <v>374</v>
      </c>
      <c r="C288" s="2">
        <v>9.0902275600010505</v>
      </c>
      <c r="D288" s="2">
        <v>1.04016784889571</v>
      </c>
      <c r="E288" s="4">
        <v>8.2841108445875795E-3</v>
      </c>
      <c r="F288" t="s">
        <v>906</v>
      </c>
    </row>
    <row r="289" spans="1:6">
      <c r="A289" t="s">
        <v>331</v>
      </c>
      <c r="B289" t="s">
        <v>907</v>
      </c>
      <c r="C289" s="2">
        <v>6.5012182348522698</v>
      </c>
      <c r="D289" s="2">
        <v>1.2183489845313999</v>
      </c>
      <c r="E289" s="4">
        <v>8.5016633322865399E-3</v>
      </c>
      <c r="F289" t="s">
        <v>908</v>
      </c>
    </row>
    <row r="290" spans="1:6">
      <c r="A290" t="s">
        <v>194</v>
      </c>
      <c r="B290" t="s">
        <v>909</v>
      </c>
      <c r="C290" s="2">
        <v>14.7798553402779</v>
      </c>
      <c r="D290" s="2">
        <v>1.22570009863769</v>
      </c>
      <c r="E290" s="4">
        <v>9.09382736661935E-3</v>
      </c>
      <c r="F290" t="s">
        <v>910</v>
      </c>
    </row>
    <row r="291" spans="1:6">
      <c r="A291" t="s">
        <v>279</v>
      </c>
      <c r="B291" t="s">
        <v>911</v>
      </c>
      <c r="C291" s="2">
        <v>45.259267714332502</v>
      </c>
      <c r="D291" s="2">
        <v>1.1441600391306901</v>
      </c>
      <c r="E291" s="4">
        <v>9.2578637124688008E-3</v>
      </c>
      <c r="F291" t="s">
        <v>912</v>
      </c>
    </row>
    <row r="292" spans="1:6">
      <c r="A292" t="s">
        <v>79</v>
      </c>
      <c r="B292" t="s">
        <v>913</v>
      </c>
      <c r="C292" s="2">
        <v>45.075517511228298</v>
      </c>
      <c r="D292" s="2">
        <v>-1.0279174845707799</v>
      </c>
      <c r="E292" s="4">
        <v>9.3114222757319405E-3</v>
      </c>
      <c r="F292" t="s">
        <v>914</v>
      </c>
    </row>
    <row r="293" spans="1:6">
      <c r="A293" t="s">
        <v>189</v>
      </c>
      <c r="B293" t="s">
        <v>915</v>
      </c>
      <c r="C293" s="2">
        <v>715.89136837567105</v>
      </c>
      <c r="D293" s="2">
        <v>-1.0204660728250401</v>
      </c>
      <c r="E293" s="4">
        <v>9.8435207058734601E-3</v>
      </c>
      <c r="F293" t="s">
        <v>916</v>
      </c>
    </row>
    <row r="294" spans="1:6">
      <c r="A294" t="s">
        <v>292</v>
      </c>
      <c r="B294" t="s">
        <v>917</v>
      </c>
      <c r="C294" s="2">
        <v>10.432338176315</v>
      </c>
      <c r="D294" s="2">
        <v>1.17613915824731</v>
      </c>
      <c r="E294" s="4">
        <v>9.9563747023414997E-3</v>
      </c>
      <c r="F294" t="s">
        <v>918</v>
      </c>
    </row>
    <row r="295" spans="1:6">
      <c r="A295" t="s">
        <v>359</v>
      </c>
      <c r="C295" s="2">
        <v>4.0753344174935098</v>
      </c>
      <c r="D295" s="2">
        <v>1.2092899846509999</v>
      </c>
      <c r="E295" s="4">
        <v>1.0584039930615101E-2</v>
      </c>
      <c r="F295" t="s">
        <v>919</v>
      </c>
    </row>
    <row r="296" spans="1:6">
      <c r="A296" t="s">
        <v>9</v>
      </c>
      <c r="B296" t="s">
        <v>920</v>
      </c>
      <c r="C296" s="2">
        <v>25.074657641960801</v>
      </c>
      <c r="D296" s="2">
        <v>1.20212093186596</v>
      </c>
      <c r="E296" s="4">
        <v>1.06616461208618E-2</v>
      </c>
      <c r="F296" t="s">
        <v>921</v>
      </c>
    </row>
    <row r="297" spans="1:6">
      <c r="A297" t="s">
        <v>119</v>
      </c>
      <c r="B297" t="s">
        <v>924</v>
      </c>
      <c r="C297" s="2">
        <v>56.356402887319298</v>
      </c>
      <c r="D297" s="2">
        <v>-1.11514329956717</v>
      </c>
      <c r="E297" s="4">
        <v>1.09351077250935E-2</v>
      </c>
      <c r="F297" t="s">
        <v>925</v>
      </c>
    </row>
    <row r="298" spans="1:6">
      <c r="A298" t="s">
        <v>321</v>
      </c>
      <c r="B298" t="s">
        <v>922</v>
      </c>
      <c r="C298" s="2">
        <v>144.56736868800601</v>
      </c>
      <c r="D298" s="2">
        <v>1.14747931091758</v>
      </c>
      <c r="E298" s="4">
        <v>1.09351077250935E-2</v>
      </c>
      <c r="F298" t="s">
        <v>923</v>
      </c>
    </row>
    <row r="299" spans="1:6">
      <c r="A299" t="s">
        <v>203</v>
      </c>
      <c r="B299" t="s">
        <v>926</v>
      </c>
      <c r="C299" s="2">
        <v>19.715735923143999</v>
      </c>
      <c r="D299" s="2">
        <v>-1.18780739914773</v>
      </c>
      <c r="E299" s="4">
        <v>1.1399669426621999E-2</v>
      </c>
      <c r="F299" t="s">
        <v>927</v>
      </c>
    </row>
    <row r="300" spans="1:6">
      <c r="A300" t="s">
        <v>118</v>
      </c>
      <c r="C300" s="2">
        <v>24.9367796861934</v>
      </c>
      <c r="D300" s="2">
        <v>-1.1858349284855001</v>
      </c>
      <c r="E300" s="4">
        <v>1.17223844343413E-2</v>
      </c>
      <c r="F300" t="s">
        <v>928</v>
      </c>
    </row>
    <row r="301" spans="1:6">
      <c r="A301" t="s">
        <v>323</v>
      </c>
      <c r="B301" t="s">
        <v>929</v>
      </c>
      <c r="C301" s="2">
        <v>25.224213181720199</v>
      </c>
      <c r="D301" s="2">
        <v>1.1383237458218101</v>
      </c>
      <c r="E301" s="4">
        <v>1.22421000847995E-2</v>
      </c>
      <c r="F301" t="s">
        <v>930</v>
      </c>
    </row>
    <row r="302" spans="1:6">
      <c r="A302" t="s">
        <v>352</v>
      </c>
      <c r="B302" t="s">
        <v>931</v>
      </c>
      <c r="C302" s="2">
        <v>306.33395288864398</v>
      </c>
      <c r="D302" s="2">
        <v>1.0727921884401099</v>
      </c>
      <c r="E302" s="4">
        <v>1.2681130766540301E-2</v>
      </c>
      <c r="F302" t="s">
        <v>932</v>
      </c>
    </row>
    <row r="303" spans="1:6">
      <c r="A303" t="s">
        <v>383</v>
      </c>
      <c r="C303" s="2">
        <v>5.67024505750347</v>
      </c>
      <c r="D303" s="2">
        <v>1.1707136439066199</v>
      </c>
      <c r="E303" s="4">
        <v>1.2703024892258E-2</v>
      </c>
      <c r="F303" t="s">
        <v>933</v>
      </c>
    </row>
    <row r="304" spans="1:6">
      <c r="A304" t="s">
        <v>244</v>
      </c>
      <c r="B304" t="s">
        <v>934</v>
      </c>
      <c r="C304" s="2">
        <v>82.507397269948598</v>
      </c>
      <c r="D304" s="2">
        <v>1.16213301317734</v>
      </c>
      <c r="E304" s="4">
        <v>1.2755469401936399E-2</v>
      </c>
      <c r="F304" t="s">
        <v>935</v>
      </c>
    </row>
    <row r="305" spans="1:6">
      <c r="A305" t="s">
        <v>180</v>
      </c>
      <c r="B305" t="s">
        <v>936</v>
      </c>
      <c r="C305" s="2">
        <v>8.2185499205899895</v>
      </c>
      <c r="D305" s="2">
        <v>-1.16566684550401</v>
      </c>
      <c r="E305" s="4">
        <v>1.2771470293398E-2</v>
      </c>
      <c r="F305" t="s">
        <v>937</v>
      </c>
    </row>
    <row r="306" spans="1:6">
      <c r="A306" t="s">
        <v>356</v>
      </c>
      <c r="C306" s="2">
        <v>21.1350788888526</v>
      </c>
      <c r="D306" s="2">
        <v>1.0072228597358499</v>
      </c>
      <c r="E306" s="4">
        <v>1.3081926791278901E-2</v>
      </c>
      <c r="F306" t="s">
        <v>938</v>
      </c>
    </row>
    <row r="307" spans="1:6">
      <c r="A307" t="s">
        <v>39</v>
      </c>
      <c r="B307" t="s">
        <v>939</v>
      </c>
      <c r="C307" s="2">
        <v>32.180434031922999</v>
      </c>
      <c r="D307" s="2">
        <v>-1.15411633004851</v>
      </c>
      <c r="E307" s="4">
        <v>1.33175465135855E-2</v>
      </c>
      <c r="F307" t="s">
        <v>940</v>
      </c>
    </row>
    <row r="308" spans="1:6">
      <c r="A308" t="s">
        <v>37</v>
      </c>
      <c r="B308" t="s">
        <v>941</v>
      </c>
      <c r="C308" s="2">
        <v>29.5116134677289</v>
      </c>
      <c r="D308" s="2">
        <v>-1.1272798978297001</v>
      </c>
      <c r="E308" s="4">
        <v>1.4274437787901001E-2</v>
      </c>
      <c r="F308" t="s">
        <v>942</v>
      </c>
    </row>
    <row r="309" spans="1:6">
      <c r="A309" t="s">
        <v>209</v>
      </c>
      <c r="B309" t="s">
        <v>943</v>
      </c>
      <c r="C309" s="2">
        <v>20.894352255120499</v>
      </c>
      <c r="D309" s="2">
        <v>-1.13665371352789</v>
      </c>
      <c r="E309" s="4">
        <v>1.4615312407261201E-2</v>
      </c>
      <c r="F309" t="s">
        <v>944</v>
      </c>
    </row>
    <row r="310" spans="1:6">
      <c r="A310" t="s">
        <v>264</v>
      </c>
      <c r="C310" s="2">
        <v>2.8856532549134801</v>
      </c>
      <c r="D310" s="2">
        <v>1.10398358608915</v>
      </c>
      <c r="E310" s="4">
        <v>1.46475415936061E-2</v>
      </c>
      <c r="F310" t="s">
        <v>945</v>
      </c>
    </row>
    <row r="311" spans="1:6">
      <c r="A311" t="s">
        <v>257</v>
      </c>
      <c r="B311" t="s">
        <v>946</v>
      </c>
      <c r="C311" s="2">
        <v>449.78853617209501</v>
      </c>
      <c r="D311" s="2">
        <v>-1.05760523106462</v>
      </c>
      <c r="E311" s="4">
        <v>1.4826312180248999E-2</v>
      </c>
      <c r="F311" t="s">
        <v>947</v>
      </c>
    </row>
    <row r="312" spans="1:6">
      <c r="A312" t="s">
        <v>77</v>
      </c>
      <c r="C312" s="2">
        <v>2.2152490433498699</v>
      </c>
      <c r="D312" s="2">
        <v>-1.15320997870292</v>
      </c>
      <c r="E312" s="4">
        <v>1.55544841933956E-2</v>
      </c>
      <c r="F312" t="s">
        <v>948</v>
      </c>
    </row>
    <row r="313" spans="1:6">
      <c r="A313" t="s">
        <v>303</v>
      </c>
      <c r="B313" t="s">
        <v>949</v>
      </c>
      <c r="C313" s="2">
        <v>13.6016042934776</v>
      </c>
      <c r="D313" s="2">
        <v>-1.0180996840207699</v>
      </c>
      <c r="E313" s="4">
        <v>1.5720860895174799E-2</v>
      </c>
      <c r="F313" t="s">
        <v>950</v>
      </c>
    </row>
    <row r="314" spans="1:6">
      <c r="A314" t="s">
        <v>52</v>
      </c>
      <c r="B314" t="s">
        <v>951</v>
      </c>
      <c r="C314" s="2">
        <v>6.3655199797241302</v>
      </c>
      <c r="D314" s="2">
        <v>-1.0842670270819601</v>
      </c>
      <c r="E314" s="4">
        <v>1.6046996341430399E-2</v>
      </c>
      <c r="F314" t="s">
        <v>952</v>
      </c>
    </row>
    <row r="315" spans="1:6">
      <c r="A315" t="s">
        <v>287</v>
      </c>
      <c r="C315" s="2">
        <v>191.392431711597</v>
      </c>
      <c r="D315" s="2">
        <v>-1.0365586725642899</v>
      </c>
      <c r="E315" s="4">
        <v>1.6213637902555499E-2</v>
      </c>
      <c r="F315" t="s">
        <v>953</v>
      </c>
    </row>
    <row r="316" spans="1:6">
      <c r="A316" t="s">
        <v>249</v>
      </c>
      <c r="B316" t="s">
        <v>954</v>
      </c>
      <c r="C316" s="2">
        <v>21.3803413682909</v>
      </c>
      <c r="D316" s="2">
        <v>1.1158056388062501</v>
      </c>
      <c r="E316" s="4">
        <v>1.6576032905572899E-2</v>
      </c>
      <c r="F316" t="s">
        <v>955</v>
      </c>
    </row>
    <row r="317" spans="1:6">
      <c r="A317" t="s">
        <v>275</v>
      </c>
      <c r="B317" t="s">
        <v>956</v>
      </c>
      <c r="C317" s="2">
        <v>11.3308010471023</v>
      </c>
      <c r="D317" s="2">
        <v>-1.03543155337366</v>
      </c>
      <c r="E317" s="4">
        <v>1.6600280108780702E-2</v>
      </c>
      <c r="F317" t="s">
        <v>957</v>
      </c>
    </row>
    <row r="318" spans="1:6">
      <c r="A318" t="s">
        <v>109</v>
      </c>
      <c r="C318" s="2">
        <v>94.022355541897696</v>
      </c>
      <c r="D318" s="2">
        <v>-1.1005024841392801</v>
      </c>
      <c r="E318" s="4">
        <v>1.6834385155813401E-2</v>
      </c>
      <c r="F318" t="s">
        <v>958</v>
      </c>
    </row>
    <row r="319" spans="1:6">
      <c r="A319" t="s">
        <v>233</v>
      </c>
      <c r="B319" t="s">
        <v>959</v>
      </c>
      <c r="C319" s="2">
        <v>10.4253262032721</v>
      </c>
      <c r="D319" s="2">
        <v>1.12260238202022</v>
      </c>
      <c r="E319" s="4">
        <v>1.6979090204762799E-2</v>
      </c>
      <c r="F319" t="s">
        <v>960</v>
      </c>
    </row>
    <row r="320" spans="1:6">
      <c r="A320" t="s">
        <v>229</v>
      </c>
      <c r="B320" t="s">
        <v>961</v>
      </c>
      <c r="C320" s="2">
        <v>4.5286067528065104</v>
      </c>
      <c r="D320" s="2">
        <v>1.10693821847367</v>
      </c>
      <c r="E320" s="4">
        <v>1.7084888190831399E-2</v>
      </c>
      <c r="F320" t="s">
        <v>962</v>
      </c>
    </row>
    <row r="321" spans="1:6">
      <c r="A321" t="s">
        <v>94</v>
      </c>
      <c r="C321" s="2">
        <v>301.75210990045599</v>
      </c>
      <c r="D321" s="2">
        <v>1.0417126997734201</v>
      </c>
      <c r="E321" s="4">
        <v>1.84739165751703E-2</v>
      </c>
      <c r="F321" t="s">
        <v>963</v>
      </c>
    </row>
    <row r="322" spans="1:6">
      <c r="A322" t="s">
        <v>277</v>
      </c>
      <c r="B322" t="s">
        <v>964</v>
      </c>
      <c r="C322" s="2">
        <v>24.5785807559323</v>
      </c>
      <c r="D322" s="2">
        <v>1.06801644217387</v>
      </c>
      <c r="E322" s="4">
        <v>1.86287596106764E-2</v>
      </c>
      <c r="F322" t="s">
        <v>965</v>
      </c>
    </row>
    <row r="323" spans="1:6">
      <c r="A323" t="s">
        <v>43</v>
      </c>
      <c r="B323" t="s">
        <v>966</v>
      </c>
      <c r="C323" s="2">
        <v>41.830263868103899</v>
      </c>
      <c r="D323" s="2">
        <v>1.0324159883850299</v>
      </c>
      <c r="E323" s="4">
        <v>1.8741415915623599E-2</v>
      </c>
      <c r="F323" t="s">
        <v>967</v>
      </c>
    </row>
    <row r="324" spans="1:6">
      <c r="A324" t="s">
        <v>164</v>
      </c>
      <c r="B324" t="s">
        <v>968</v>
      </c>
      <c r="C324" s="2">
        <v>1.6424895784993101</v>
      </c>
      <c r="D324" s="2">
        <v>1.08720809660186</v>
      </c>
      <c r="E324" s="4">
        <v>1.89253074944454E-2</v>
      </c>
      <c r="F324" t="s">
        <v>969</v>
      </c>
    </row>
    <row r="325" spans="1:6">
      <c r="A325" t="s">
        <v>214</v>
      </c>
      <c r="C325" s="2">
        <v>205.80665842290301</v>
      </c>
      <c r="D325" s="2">
        <v>-1.0853717977677799</v>
      </c>
      <c r="E325" s="4">
        <v>1.9160291535678501E-2</v>
      </c>
      <c r="F325" t="s">
        <v>970</v>
      </c>
    </row>
    <row r="326" spans="1:6">
      <c r="A326" t="s">
        <v>355</v>
      </c>
      <c r="C326" s="2">
        <v>24.6778920625454</v>
      </c>
      <c r="D326" s="2">
        <v>1.0061123051970999</v>
      </c>
      <c r="E326" s="4">
        <v>1.9330388794375999E-2</v>
      </c>
    </row>
    <row r="327" spans="1:6">
      <c r="A327" t="s">
        <v>60</v>
      </c>
      <c r="B327" t="s">
        <v>971</v>
      </c>
      <c r="C327" s="2">
        <v>83.035186842336302</v>
      </c>
      <c r="D327" s="2">
        <v>1.10400965735944</v>
      </c>
      <c r="E327" s="4">
        <v>1.9346432628306199E-2</v>
      </c>
      <c r="F327" t="s">
        <v>972</v>
      </c>
    </row>
    <row r="328" spans="1:6">
      <c r="A328" t="s">
        <v>8</v>
      </c>
      <c r="B328" t="s">
        <v>973</v>
      </c>
      <c r="C328" s="2">
        <v>47.861838952983597</v>
      </c>
      <c r="D328" s="2">
        <v>1.0902950398654101</v>
      </c>
      <c r="E328" s="4">
        <v>1.9673899257852099E-2</v>
      </c>
      <c r="F328" t="s">
        <v>974</v>
      </c>
    </row>
    <row r="329" spans="1:6">
      <c r="A329" t="s">
        <v>192</v>
      </c>
      <c r="C329" s="2">
        <v>5.5071800222884804</v>
      </c>
      <c r="D329" s="2">
        <v>1.11379028614472</v>
      </c>
      <c r="E329" s="4">
        <v>1.9809089452396799E-2</v>
      </c>
      <c r="F329" t="s">
        <v>975</v>
      </c>
    </row>
    <row r="330" spans="1:6">
      <c r="A330" t="s">
        <v>93</v>
      </c>
      <c r="B330" t="s">
        <v>976</v>
      </c>
      <c r="C330" s="2">
        <v>1105.933632857</v>
      </c>
      <c r="D330" s="2">
        <v>1.1141051072013</v>
      </c>
      <c r="E330" s="4">
        <v>1.9946323433072399E-2</v>
      </c>
      <c r="F330" t="s">
        <v>977</v>
      </c>
    </row>
    <row r="331" spans="1:6">
      <c r="A331" t="s">
        <v>50</v>
      </c>
      <c r="C331" s="2">
        <v>8.8851752402249407</v>
      </c>
      <c r="D331" s="2">
        <v>1.0877743684116801</v>
      </c>
      <c r="E331" s="4">
        <v>2.07140627932524E-2</v>
      </c>
      <c r="F331" t="s">
        <v>978</v>
      </c>
    </row>
    <row r="332" spans="1:6">
      <c r="A332" t="s">
        <v>82</v>
      </c>
      <c r="B332" t="s">
        <v>979</v>
      </c>
      <c r="C332" s="2">
        <v>2.78204404071389</v>
      </c>
      <c r="D332" s="2">
        <v>1.10543976950912</v>
      </c>
      <c r="E332" s="4">
        <v>2.0843812707227301E-2</v>
      </c>
      <c r="F332" t="s">
        <v>980</v>
      </c>
    </row>
    <row r="333" spans="1:6">
      <c r="A333" t="s">
        <v>41</v>
      </c>
      <c r="B333" t="s">
        <v>981</v>
      </c>
      <c r="C333" s="2">
        <v>3.0915944639008299</v>
      </c>
      <c r="D333" s="2">
        <v>1.09887472368703</v>
      </c>
      <c r="E333" s="4">
        <v>2.1448000144368502E-2</v>
      </c>
      <c r="F333" t="s">
        <v>982</v>
      </c>
    </row>
    <row r="334" spans="1:6">
      <c r="A334" t="s">
        <v>10</v>
      </c>
      <c r="C334" s="2">
        <v>9.1486678102032108</v>
      </c>
      <c r="D334" s="2">
        <v>1.0062181555861101</v>
      </c>
      <c r="E334" s="4">
        <v>2.17907206805079E-2</v>
      </c>
      <c r="F334" t="s">
        <v>983</v>
      </c>
    </row>
    <row r="335" spans="1:6">
      <c r="A335" t="s">
        <v>231</v>
      </c>
      <c r="B335" t="s">
        <v>984</v>
      </c>
      <c r="C335" s="2">
        <v>13.642554348654601</v>
      </c>
      <c r="D335" s="2">
        <v>1.1089448332620999</v>
      </c>
      <c r="E335" s="4">
        <v>2.1830706571673301E-2</v>
      </c>
      <c r="F335" t="s">
        <v>985</v>
      </c>
    </row>
    <row r="336" spans="1:6">
      <c r="A336" t="s">
        <v>236</v>
      </c>
      <c r="B336" t="s">
        <v>986</v>
      </c>
      <c r="C336" s="2">
        <v>15.112297787716299</v>
      </c>
      <c r="D336" s="2">
        <v>1.00269424599098</v>
      </c>
      <c r="E336" s="4">
        <v>2.2027401736676101E-2</v>
      </c>
      <c r="F336" t="s">
        <v>987</v>
      </c>
    </row>
    <row r="337" spans="1:6">
      <c r="A337" t="s">
        <v>129</v>
      </c>
      <c r="B337" t="s">
        <v>988</v>
      </c>
      <c r="C337" s="2">
        <v>304.11809118163501</v>
      </c>
      <c r="D337" s="2">
        <v>1.1014106126312</v>
      </c>
      <c r="E337" s="4">
        <v>2.2027401736676101E-2</v>
      </c>
      <c r="F337" t="s">
        <v>989</v>
      </c>
    </row>
    <row r="338" spans="1:6">
      <c r="A338" t="s">
        <v>71</v>
      </c>
      <c r="C338" s="2">
        <v>7.6470128974288798</v>
      </c>
      <c r="D338" s="2">
        <v>1.1045636831205901</v>
      </c>
      <c r="E338" s="4">
        <v>2.21714067849164E-2</v>
      </c>
      <c r="F338" t="s">
        <v>990</v>
      </c>
    </row>
    <row r="339" spans="1:6">
      <c r="A339" t="s">
        <v>145</v>
      </c>
      <c r="B339" t="s">
        <v>991</v>
      </c>
      <c r="C339" s="2">
        <v>2.7170097045647399</v>
      </c>
      <c r="D339" s="2">
        <v>-1.1049159641558799</v>
      </c>
      <c r="E339" s="4">
        <v>2.2491124506734499E-2</v>
      </c>
      <c r="F339" t="s">
        <v>992</v>
      </c>
    </row>
    <row r="340" spans="1:6">
      <c r="A340" t="s">
        <v>250</v>
      </c>
      <c r="B340" t="s">
        <v>993</v>
      </c>
      <c r="C340" s="2">
        <v>8.2823462807614892</v>
      </c>
      <c r="D340" s="2">
        <v>1.0934489142303601</v>
      </c>
      <c r="E340" s="4">
        <v>2.2539709355691301E-2</v>
      </c>
      <c r="F340" t="s">
        <v>994</v>
      </c>
    </row>
    <row r="341" spans="1:6">
      <c r="A341" t="s">
        <v>348</v>
      </c>
      <c r="C341" s="2">
        <v>35.658121169645803</v>
      </c>
      <c r="D341" s="2">
        <v>-1.0974209585438099</v>
      </c>
      <c r="E341" s="4">
        <v>2.2545848617206401E-2</v>
      </c>
      <c r="F341" t="s">
        <v>997</v>
      </c>
    </row>
    <row r="342" spans="1:6">
      <c r="A342" t="s">
        <v>172</v>
      </c>
      <c r="B342" t="s">
        <v>995</v>
      </c>
      <c r="C342" s="2">
        <v>16.894529233675101</v>
      </c>
      <c r="D342" s="2">
        <v>1.06173593344094</v>
      </c>
      <c r="E342" s="4">
        <v>2.2545848617206401E-2</v>
      </c>
      <c r="F342" t="s">
        <v>996</v>
      </c>
    </row>
    <row r="343" spans="1:6">
      <c r="A343" t="s">
        <v>30</v>
      </c>
      <c r="B343" t="s">
        <v>998</v>
      </c>
      <c r="C343" s="2">
        <v>12.6277900166656</v>
      </c>
      <c r="D343" s="2">
        <v>1.0422709132610699</v>
      </c>
      <c r="E343" s="4">
        <v>2.2579620647976101E-2</v>
      </c>
      <c r="F343" t="s">
        <v>999</v>
      </c>
    </row>
    <row r="344" spans="1:6">
      <c r="A344" t="s">
        <v>343</v>
      </c>
      <c r="C344" s="2">
        <v>26.607595353353702</v>
      </c>
      <c r="D344" s="2">
        <v>1.0158647345281899</v>
      </c>
      <c r="E344" s="4">
        <v>2.2670295768018899E-2</v>
      </c>
      <c r="F344" t="s">
        <v>1000</v>
      </c>
    </row>
    <row r="345" spans="1:6">
      <c r="A345" t="s">
        <v>120</v>
      </c>
      <c r="B345" t="s">
        <v>1001</v>
      </c>
      <c r="C345" s="2">
        <v>50.305392927541199</v>
      </c>
      <c r="D345" s="2">
        <v>-1.0531136157826999</v>
      </c>
      <c r="E345" s="4">
        <v>2.2701610365145002E-2</v>
      </c>
      <c r="F345" t="s">
        <v>1002</v>
      </c>
    </row>
    <row r="346" spans="1:6">
      <c r="A346" t="s">
        <v>286</v>
      </c>
      <c r="C346" s="2">
        <v>92.235857167188399</v>
      </c>
      <c r="D346" s="2">
        <v>1.08938824306218</v>
      </c>
      <c r="E346" s="4">
        <v>2.2701610365145002E-2</v>
      </c>
      <c r="F346" t="s">
        <v>1003</v>
      </c>
    </row>
    <row r="347" spans="1:6">
      <c r="A347" t="s">
        <v>69</v>
      </c>
      <c r="B347" t="s">
        <v>1004</v>
      </c>
      <c r="C347" s="2">
        <v>3.0186704465727101</v>
      </c>
      <c r="D347" s="2">
        <v>1.0627539928906899</v>
      </c>
      <c r="E347" s="4">
        <v>2.27735106008813E-2</v>
      </c>
      <c r="F347" t="s">
        <v>1005</v>
      </c>
    </row>
    <row r="348" spans="1:6">
      <c r="A348" t="s">
        <v>314</v>
      </c>
      <c r="B348" t="s">
        <v>1006</v>
      </c>
      <c r="C348" s="2">
        <v>3.7134654259537401</v>
      </c>
      <c r="D348" s="2">
        <v>1.0915846605131101</v>
      </c>
      <c r="E348" s="4">
        <v>2.2971632770194299E-2</v>
      </c>
      <c r="F348" t="s">
        <v>1007</v>
      </c>
    </row>
    <row r="349" spans="1:6">
      <c r="A349" t="s">
        <v>364</v>
      </c>
      <c r="B349" t="s">
        <v>1008</v>
      </c>
      <c r="C349" s="2">
        <v>38.424400516815403</v>
      </c>
      <c r="D349" s="2">
        <v>1.1002420283977901</v>
      </c>
      <c r="E349" s="4">
        <v>2.31939383220135E-2</v>
      </c>
      <c r="F349" t="s">
        <v>1009</v>
      </c>
    </row>
    <row r="350" spans="1:6">
      <c r="A350" t="s">
        <v>200</v>
      </c>
      <c r="B350" t="s">
        <v>1010</v>
      </c>
      <c r="C350" s="2">
        <v>4.9516609816075796</v>
      </c>
      <c r="D350" s="2">
        <v>1.09701195817215</v>
      </c>
      <c r="E350" s="4">
        <v>2.3789144045006601E-2</v>
      </c>
      <c r="F350" t="s">
        <v>1011</v>
      </c>
    </row>
    <row r="351" spans="1:6">
      <c r="A351" t="s">
        <v>378</v>
      </c>
      <c r="C351" s="2">
        <v>4.23052923650945</v>
      </c>
      <c r="D351" s="2">
        <v>1.0893131430094101</v>
      </c>
      <c r="E351" s="4">
        <v>2.3803848874342198E-2</v>
      </c>
      <c r="F351" t="s">
        <v>1012</v>
      </c>
    </row>
    <row r="352" spans="1:6">
      <c r="A352" t="s">
        <v>377</v>
      </c>
      <c r="B352" t="s">
        <v>1013</v>
      </c>
      <c r="C352" s="2">
        <v>8.3881143815649999</v>
      </c>
      <c r="D352" s="2">
        <v>1.0525869901806499</v>
      </c>
      <c r="E352" s="4">
        <v>2.4716391798715698E-2</v>
      </c>
      <c r="F352" t="s">
        <v>1014</v>
      </c>
    </row>
    <row r="353" spans="1:6">
      <c r="A353" t="s">
        <v>179</v>
      </c>
      <c r="B353" t="s">
        <v>1015</v>
      </c>
      <c r="C353" s="2">
        <v>2.9126970934157099</v>
      </c>
      <c r="D353" s="2">
        <v>1.07247224189431</v>
      </c>
      <c r="E353" s="4">
        <v>2.49647727022352E-2</v>
      </c>
      <c r="F353" t="s">
        <v>1016</v>
      </c>
    </row>
    <row r="354" spans="1:6">
      <c r="A354" t="s">
        <v>272</v>
      </c>
      <c r="B354" t="s">
        <v>1017</v>
      </c>
      <c r="C354" s="2">
        <v>5.1527970907332401</v>
      </c>
      <c r="D354" s="2">
        <v>1.07822095142622</v>
      </c>
      <c r="E354" s="4">
        <v>2.5177228900420401E-2</v>
      </c>
      <c r="F354" t="s">
        <v>1018</v>
      </c>
    </row>
    <row r="355" spans="1:6">
      <c r="A355" t="s">
        <v>89</v>
      </c>
      <c r="B355" t="s">
        <v>1019</v>
      </c>
      <c r="C355" s="2">
        <v>6.3464675163108701</v>
      </c>
      <c r="D355" s="2">
        <v>-1.0617634030812799</v>
      </c>
      <c r="E355" s="4">
        <v>2.58612031995696E-2</v>
      </c>
      <c r="F355" t="s">
        <v>1020</v>
      </c>
    </row>
    <row r="356" spans="1:6">
      <c r="A356" t="s">
        <v>208</v>
      </c>
      <c r="B356" t="s">
        <v>1021</v>
      </c>
      <c r="C356" s="2">
        <v>63.789882697064201</v>
      </c>
      <c r="D356" s="2">
        <v>1.0580585345356099</v>
      </c>
      <c r="E356" s="4">
        <v>2.6965304254199001E-2</v>
      </c>
      <c r="F356" t="s">
        <v>1022</v>
      </c>
    </row>
    <row r="357" spans="1:6">
      <c r="A357" t="s">
        <v>29</v>
      </c>
      <c r="B357" t="s">
        <v>1023</v>
      </c>
      <c r="C357" s="2">
        <v>9.1874407980700905</v>
      </c>
      <c r="D357" s="2">
        <v>-1.0240408735364801</v>
      </c>
      <c r="E357" s="4">
        <v>2.71415156894084E-2</v>
      </c>
      <c r="F357" t="s">
        <v>1024</v>
      </c>
    </row>
    <row r="358" spans="1:6">
      <c r="A358" t="s">
        <v>126</v>
      </c>
      <c r="B358" t="s">
        <v>1025</v>
      </c>
      <c r="C358" s="2">
        <v>7.0372295792400896</v>
      </c>
      <c r="D358" s="2">
        <v>-1.06029503033812</v>
      </c>
      <c r="E358" s="4">
        <v>2.8624342945763302E-2</v>
      </c>
      <c r="F358" t="s">
        <v>1026</v>
      </c>
    </row>
    <row r="359" spans="1:6">
      <c r="A359" t="s">
        <v>107</v>
      </c>
      <c r="B359" t="s">
        <v>1027</v>
      </c>
      <c r="C359" s="2">
        <v>1560.0688049478199</v>
      </c>
      <c r="D359" s="2">
        <v>-1.01665004936182</v>
      </c>
      <c r="E359" s="4">
        <v>2.90786781677481E-2</v>
      </c>
      <c r="F359" t="s">
        <v>1028</v>
      </c>
    </row>
    <row r="360" spans="1:6">
      <c r="A360" t="s">
        <v>385</v>
      </c>
      <c r="C360" s="2">
        <v>1.9274784406657</v>
      </c>
      <c r="D360" s="2">
        <v>1.0502254495727701</v>
      </c>
      <c r="E360" s="4">
        <v>2.9544231484061999E-2</v>
      </c>
      <c r="F360" t="s">
        <v>1029</v>
      </c>
    </row>
    <row r="361" spans="1:6">
      <c r="A361" t="s">
        <v>61</v>
      </c>
      <c r="B361" t="s">
        <v>1030</v>
      </c>
      <c r="C361" s="2">
        <v>7.4754883465211099</v>
      </c>
      <c r="D361" s="2">
        <v>1.05778698450458</v>
      </c>
      <c r="E361" s="4">
        <v>2.9578818353153302E-2</v>
      </c>
      <c r="F361" t="s">
        <v>1031</v>
      </c>
    </row>
    <row r="362" spans="1:6">
      <c r="A362" t="s">
        <v>148</v>
      </c>
      <c r="B362" t="s">
        <v>1032</v>
      </c>
      <c r="C362" s="2">
        <v>3.20771329495809</v>
      </c>
      <c r="D362" s="2">
        <v>1.0590381718994999</v>
      </c>
      <c r="E362" s="4">
        <v>2.9578818353153302E-2</v>
      </c>
      <c r="F362" t="s">
        <v>1033</v>
      </c>
    </row>
    <row r="363" spans="1:6">
      <c r="A363" t="s">
        <v>371</v>
      </c>
      <c r="B363" t="s">
        <v>1034</v>
      </c>
      <c r="C363" s="2">
        <v>10.320628403150399</v>
      </c>
      <c r="D363" s="2">
        <v>1.06261552734358</v>
      </c>
      <c r="E363" s="4">
        <v>2.9853755670658001E-2</v>
      </c>
      <c r="F363" t="s">
        <v>1035</v>
      </c>
    </row>
    <row r="364" spans="1:6">
      <c r="A364" t="s">
        <v>176</v>
      </c>
      <c r="B364" t="s">
        <v>1036</v>
      </c>
      <c r="C364" s="2">
        <v>5.3933351818321498</v>
      </c>
      <c r="D364" s="2">
        <v>1.05261064166087</v>
      </c>
      <c r="E364" s="4">
        <v>2.9913848224520399E-2</v>
      </c>
      <c r="F364" t="s">
        <v>1037</v>
      </c>
    </row>
    <row r="365" spans="1:6">
      <c r="A365" t="s">
        <v>21</v>
      </c>
      <c r="B365" t="s">
        <v>1038</v>
      </c>
      <c r="C365" s="2">
        <v>27.684454725504398</v>
      </c>
      <c r="D365" s="2">
        <v>-1.007855300138</v>
      </c>
      <c r="E365" s="4">
        <v>3.0782697432823102E-2</v>
      </c>
      <c r="F365" t="s">
        <v>1039</v>
      </c>
    </row>
    <row r="366" spans="1:6">
      <c r="A366" t="s">
        <v>7</v>
      </c>
      <c r="B366" t="s">
        <v>1040</v>
      </c>
      <c r="C366" s="2">
        <v>168.13220893082399</v>
      </c>
      <c r="D366" s="2">
        <v>1.0234182651952599</v>
      </c>
      <c r="E366" s="4">
        <v>3.0955845639039699E-2</v>
      </c>
      <c r="F366" t="s">
        <v>1041</v>
      </c>
    </row>
    <row r="367" spans="1:6">
      <c r="A367" t="s">
        <v>138</v>
      </c>
      <c r="B367" t="s">
        <v>1042</v>
      </c>
      <c r="C367" s="2">
        <v>16.421857740499199</v>
      </c>
      <c r="D367" s="2">
        <v>1.0376001805916599</v>
      </c>
      <c r="E367" s="4">
        <v>3.0955845639039699E-2</v>
      </c>
      <c r="F367" t="s">
        <v>1043</v>
      </c>
    </row>
    <row r="368" spans="1:6">
      <c r="A368" t="s">
        <v>170</v>
      </c>
      <c r="B368" t="s">
        <v>1044</v>
      </c>
      <c r="C368" s="2">
        <v>10.967145130372799</v>
      </c>
      <c r="D368" s="2">
        <v>1.00431856835387</v>
      </c>
      <c r="E368" s="4">
        <v>3.1539085075238699E-2</v>
      </c>
      <c r="F368" t="s">
        <v>1045</v>
      </c>
    </row>
    <row r="369" spans="1:6">
      <c r="A369" t="s">
        <v>320</v>
      </c>
      <c r="B369" t="s">
        <v>1046</v>
      </c>
      <c r="C369" s="2">
        <v>249.257219914958</v>
      </c>
      <c r="D369" s="2">
        <v>-1.00263049702109</v>
      </c>
      <c r="E369" s="4">
        <v>3.1670817536808803E-2</v>
      </c>
      <c r="F369" t="s">
        <v>1047</v>
      </c>
    </row>
    <row r="370" spans="1:6">
      <c r="A370" t="s">
        <v>115</v>
      </c>
      <c r="C370" s="2">
        <v>5.1365023799273102</v>
      </c>
      <c r="D370" s="2">
        <v>-1.04817394053575</v>
      </c>
      <c r="E370" s="4">
        <v>3.2695641717667E-2</v>
      </c>
      <c r="F370" t="s">
        <v>1048</v>
      </c>
    </row>
    <row r="371" spans="1:6">
      <c r="A371" t="s">
        <v>55</v>
      </c>
      <c r="C371" s="2">
        <v>2.1199838644671298</v>
      </c>
      <c r="D371" s="2">
        <v>1.0404453907312901</v>
      </c>
      <c r="E371" s="4">
        <v>3.4039721474461701E-2</v>
      </c>
      <c r="F371" t="s">
        <v>1049</v>
      </c>
    </row>
    <row r="372" spans="1:6">
      <c r="A372" t="s">
        <v>307</v>
      </c>
      <c r="B372" t="s">
        <v>1050</v>
      </c>
      <c r="C372" s="2">
        <v>6.3246578978327097</v>
      </c>
      <c r="D372" s="2">
        <v>1.0206658981107899</v>
      </c>
      <c r="E372" s="4">
        <v>3.4125989450742598E-2</v>
      </c>
      <c r="F372" t="s">
        <v>1051</v>
      </c>
    </row>
    <row r="373" spans="1:6">
      <c r="A373" t="s">
        <v>26</v>
      </c>
      <c r="B373" t="s">
        <v>1052</v>
      </c>
      <c r="C373" s="2">
        <v>7.75175363071072</v>
      </c>
      <c r="D373" s="2">
        <v>1.01405906338803</v>
      </c>
      <c r="E373" s="4">
        <v>3.4363821627470703E-2</v>
      </c>
      <c r="F373" t="s">
        <v>1053</v>
      </c>
    </row>
    <row r="374" spans="1:6">
      <c r="A374" t="s">
        <v>135</v>
      </c>
      <c r="C374" s="2">
        <v>5.6530825211150804</v>
      </c>
      <c r="D374" s="2">
        <v>1.0005649702794199</v>
      </c>
      <c r="E374" s="4">
        <v>3.4866294585268E-2</v>
      </c>
      <c r="F374" t="s">
        <v>1054</v>
      </c>
    </row>
    <row r="375" spans="1:6">
      <c r="A375" t="s">
        <v>23</v>
      </c>
      <c r="B375" t="s">
        <v>1055</v>
      </c>
      <c r="C375" s="2">
        <v>38.810679041721301</v>
      </c>
      <c r="D375" s="2">
        <v>1.0039205679943</v>
      </c>
      <c r="E375" s="4">
        <v>3.4866294585268E-2</v>
      </c>
      <c r="F375" t="s">
        <v>1056</v>
      </c>
    </row>
    <row r="376" spans="1:6">
      <c r="A376" t="s">
        <v>367</v>
      </c>
      <c r="B376" t="s">
        <v>1057</v>
      </c>
      <c r="C376" s="2">
        <v>4.9670577365039303</v>
      </c>
      <c r="D376" s="2">
        <v>1.0053348215832101</v>
      </c>
      <c r="E376" s="4">
        <v>3.4932612245192403E-2</v>
      </c>
      <c r="F376" t="s">
        <v>1058</v>
      </c>
    </row>
    <row r="377" spans="1:6">
      <c r="A377" t="s">
        <v>128</v>
      </c>
      <c r="B377" t="s">
        <v>1059</v>
      </c>
      <c r="C377" s="2">
        <v>3255.40832907302</v>
      </c>
      <c r="D377" s="2">
        <v>1.0314562547748101</v>
      </c>
      <c r="E377" s="4">
        <v>3.5200447124864101E-2</v>
      </c>
      <c r="F377" t="s">
        <v>1060</v>
      </c>
    </row>
    <row r="378" spans="1:6">
      <c r="A378" t="s">
        <v>281</v>
      </c>
      <c r="B378" t="s">
        <v>1061</v>
      </c>
      <c r="C378" s="2">
        <v>136.32704727266301</v>
      </c>
      <c r="D378" s="2">
        <v>1.0353004294271499</v>
      </c>
      <c r="E378" s="4">
        <v>3.59029767123605E-2</v>
      </c>
      <c r="F378" t="s">
        <v>1062</v>
      </c>
    </row>
    <row r="379" spans="1:6">
      <c r="A379" t="s">
        <v>117</v>
      </c>
      <c r="B379" t="s">
        <v>1063</v>
      </c>
      <c r="C379" s="2">
        <v>6.0680087477088902</v>
      </c>
      <c r="D379" s="2">
        <v>1.03096776315227</v>
      </c>
      <c r="E379" s="4">
        <v>3.6829373958132398E-2</v>
      </c>
      <c r="F379" t="s">
        <v>1064</v>
      </c>
    </row>
    <row r="380" spans="1:6">
      <c r="A380" t="s">
        <v>171</v>
      </c>
      <c r="C380" s="2">
        <v>6.4584697449711097</v>
      </c>
      <c r="D380" s="2">
        <v>-1.02234287073496</v>
      </c>
      <c r="E380" s="4">
        <v>3.7357109099349001E-2</v>
      </c>
      <c r="F380" t="s">
        <v>1065</v>
      </c>
    </row>
    <row r="381" spans="1:6">
      <c r="A381" t="s">
        <v>384</v>
      </c>
      <c r="C381" s="2">
        <v>9.7340601392082906</v>
      </c>
      <c r="D381" s="2">
        <v>1.0246329629538999</v>
      </c>
      <c r="E381" s="4">
        <v>3.8232032068579697E-2</v>
      </c>
      <c r="F381" t="s">
        <v>1066</v>
      </c>
    </row>
    <row r="382" spans="1:6">
      <c r="A382" t="s">
        <v>263</v>
      </c>
      <c r="B382" t="s">
        <v>1067</v>
      </c>
      <c r="C382" s="2">
        <v>6279.4970674092901</v>
      </c>
      <c r="D382" s="2">
        <v>1.0101087860090201</v>
      </c>
      <c r="E382" s="4">
        <v>3.8431087717358599E-2</v>
      </c>
      <c r="F382" t="s">
        <v>1068</v>
      </c>
    </row>
    <row r="383" spans="1:6">
      <c r="A383" t="s">
        <v>380</v>
      </c>
      <c r="C383" s="2">
        <v>1.62153095570439</v>
      </c>
      <c r="D383" s="2">
        <v>1.01763050047329</v>
      </c>
      <c r="E383" s="4">
        <v>3.8744474780527602E-2</v>
      </c>
      <c r="F383" t="s">
        <v>1069</v>
      </c>
    </row>
    <row r="384" spans="1:6">
      <c r="A384" t="s">
        <v>369</v>
      </c>
      <c r="C384" s="2">
        <v>1.8500290590644699</v>
      </c>
      <c r="D384" s="2">
        <v>1.0206943725152799</v>
      </c>
      <c r="E384" s="4">
        <v>3.9171941361929599E-2</v>
      </c>
      <c r="F384" t="s">
        <v>1070</v>
      </c>
    </row>
    <row r="385" spans="1:6">
      <c r="A385" t="s">
        <v>313</v>
      </c>
      <c r="B385" t="s">
        <v>1071</v>
      </c>
      <c r="C385" s="2">
        <v>17.9818729121823</v>
      </c>
      <c r="D385" s="2">
        <v>1.0061784757460299</v>
      </c>
      <c r="E385" s="4">
        <v>4.2649351847273899E-2</v>
      </c>
      <c r="F385" t="s">
        <v>1072</v>
      </c>
    </row>
  </sheetData>
  <autoFilter ref="A1:F1">
    <sortState ref="A2:J385">
      <sortCondition ref="E1:E385"/>
    </sortState>
  </autoFilter>
  <conditionalFormatting sqref="D1:D385">
    <cfRule type="top10" dxfId="1" priority="7" bottom="1" rank="30"/>
    <cfRule type="top10" dxfId="0" priority="8" rank="30"/>
  </conditionalFormatting>
  <pageMargins left="0.75" right="0.75" top="1" bottom="1" header="0.5" footer="0.5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iconSet" priority="11" id="{EB4FD733-46CC-A744-8671-A6C880CEADAF}">
            <x14:iconSet custom="1">
              <x14:cfvo type="percent">
                <xm:f>0</xm:f>
              </x14:cfvo>
              <x14:cfvo type="num">
                <xm:f>-2</xm:f>
              </x14:cfvo>
              <x14:cfvo type="num">
                <xm:f>2</xm:f>
              </x14:cfvo>
              <x14:cfIcon iconSet="3TrafficLights1" iconId="2"/>
              <x14:cfIcon iconSet="NoIcons" iconId="0"/>
              <x14:cfIcon iconSet="3TrafficLights1" iconId="0"/>
            </x14:iconSet>
          </x14:cfRule>
          <xm:sqref>D2:D385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umor CAM vs normal CAM</vt:lpstr>
    </vt:vector>
  </TitlesOfParts>
  <Company>UoB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sia Hooks</dc:creator>
  <cp:lastModifiedBy>Martin Hagedorn</cp:lastModifiedBy>
  <dcterms:created xsi:type="dcterms:W3CDTF">2017-06-30T10:35:03Z</dcterms:created>
  <dcterms:modified xsi:type="dcterms:W3CDTF">2017-07-03T14:45:09Z</dcterms:modified>
</cp:coreProperties>
</file>